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MNHS-MIMR\MMcKenzie\Matt_McK_Only\manuscripts\MCAD\MCAD Sci Rep 2nd Resubmission\"/>
    </mc:Choice>
  </mc:AlternateContent>
  <bookViews>
    <workbookView xWindow="0" yWindow="0" windowWidth="28800" windowHeight="13635" tabRatio="832" activeTab="5"/>
  </bookViews>
  <sheets>
    <sheet name="mtDNA BN-PAGE (Fig 4)" sheetId="6" r:id="rId1"/>
    <sheet name="mtDNA 2D PAGE (Fig 5)" sheetId="3" r:id="rId2"/>
    <sheet name="NDUFA9 Import (Fig 6)" sheetId="5" r:id="rId3"/>
    <sheet name="COX6A Import (Fig 7)" sheetId="4" r:id="rId4"/>
    <sheet name="MCAD Import TX-100 (Fig 8)" sheetId="2" r:id="rId5"/>
    <sheet name="MCAD Import DIG (Fig 8)" sheetId="1" r:id="rId6"/>
  </sheets>
  <definedNames>
    <definedName name="_xlnm.Print_Area" localSheetId="3">'COX6A Import (Fig 7)'!$B$3:$T$4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2" i="6" l="1"/>
  <c r="I61" i="6"/>
  <c r="E61" i="6"/>
  <c r="H61" i="6"/>
  <c r="D73" i="6"/>
  <c r="E73" i="6" s="1"/>
  <c r="I64" i="6" s="1"/>
  <c r="D72" i="6"/>
  <c r="E72" i="6" s="1"/>
  <c r="H64" i="6" s="1"/>
  <c r="D69" i="6"/>
  <c r="E69" i="6" s="1"/>
  <c r="I63" i="6" s="1"/>
  <c r="I66" i="6" s="1"/>
  <c r="D68" i="6"/>
  <c r="E68" i="6" s="1"/>
  <c r="H63" i="6" s="1"/>
  <c r="D65" i="6"/>
  <c r="E65" i="6" s="1"/>
  <c r="D64" i="6"/>
  <c r="E64" i="6" s="1"/>
  <c r="H62" i="6" s="1"/>
  <c r="D61" i="6"/>
  <c r="D60" i="6"/>
  <c r="E60" i="6" s="1"/>
  <c r="E55" i="6"/>
  <c r="D55" i="6"/>
  <c r="D54" i="6"/>
  <c r="E54" i="6" s="1"/>
  <c r="D51" i="6"/>
  <c r="E51" i="6" s="1"/>
  <c r="I48" i="6" s="1"/>
  <c r="D50" i="6"/>
  <c r="E50" i="6" s="1"/>
  <c r="H48" i="6" s="1"/>
  <c r="D47" i="6"/>
  <c r="E47" i="6" s="1"/>
  <c r="I47" i="6" s="1"/>
  <c r="D46" i="6"/>
  <c r="E46" i="6" s="1"/>
  <c r="H47" i="6" s="1"/>
  <c r="D41" i="6"/>
  <c r="E41" i="6" s="1"/>
  <c r="I35" i="6" s="1"/>
  <c r="D40" i="6"/>
  <c r="E40" i="6" s="1"/>
  <c r="H35" i="6" s="1"/>
  <c r="D37" i="6"/>
  <c r="E37" i="6" s="1"/>
  <c r="I34" i="6" s="1"/>
  <c r="D36" i="6"/>
  <c r="E36" i="6" s="1"/>
  <c r="H34" i="6" s="1"/>
  <c r="D33" i="6"/>
  <c r="E33" i="6" s="1"/>
  <c r="I33" i="6" s="1"/>
  <c r="D32" i="6"/>
  <c r="E32" i="6" s="1"/>
  <c r="H33" i="6" s="1"/>
  <c r="D27" i="6"/>
  <c r="E27" i="6" s="1"/>
  <c r="I21" i="6" s="1"/>
  <c r="D26" i="6"/>
  <c r="E26" i="6" s="1"/>
  <c r="H21" i="6" s="1"/>
  <c r="D23" i="6"/>
  <c r="E23" i="6" s="1"/>
  <c r="I20" i="6" s="1"/>
  <c r="D22" i="6"/>
  <c r="E22" i="6" s="1"/>
  <c r="H20" i="6" s="1"/>
  <c r="D19" i="6"/>
  <c r="E19" i="6" s="1"/>
  <c r="I19" i="6" s="1"/>
  <c r="D18" i="6"/>
  <c r="E18" i="6" s="1"/>
  <c r="H19" i="6" s="1"/>
  <c r="D13" i="6"/>
  <c r="E13" i="6" s="1"/>
  <c r="I7" i="6" s="1"/>
  <c r="D12" i="6"/>
  <c r="E12" i="6" s="1"/>
  <c r="H7" i="6" s="1"/>
  <c r="D9" i="6"/>
  <c r="E9" i="6" s="1"/>
  <c r="I6" i="6" s="1"/>
  <c r="D8" i="6"/>
  <c r="E8" i="6" s="1"/>
  <c r="H6" i="6" s="1"/>
  <c r="D5" i="6"/>
  <c r="E5" i="6" s="1"/>
  <c r="I5" i="6" s="1"/>
  <c r="D4" i="6"/>
  <c r="E4" i="6" s="1"/>
  <c r="H5" i="6" s="1"/>
  <c r="I65" i="6" l="1"/>
  <c r="I67" i="6"/>
  <c r="H66" i="6"/>
  <c r="H65" i="6"/>
  <c r="H51" i="6"/>
  <c r="I49" i="6"/>
  <c r="I51" i="6" s="1"/>
  <c r="H49" i="6"/>
  <c r="H50" i="6" s="1"/>
  <c r="I38" i="6"/>
  <c r="H36" i="6"/>
  <c r="H37" i="6"/>
  <c r="I37" i="6"/>
  <c r="I36" i="6"/>
  <c r="I23" i="6"/>
  <c r="I22" i="6"/>
  <c r="I24" i="6"/>
  <c r="H23" i="6"/>
  <c r="H22" i="6"/>
  <c r="I9" i="6"/>
  <c r="I8" i="6"/>
  <c r="I10" i="6"/>
  <c r="H9" i="6"/>
  <c r="H8" i="6"/>
  <c r="I52" i="6" l="1"/>
  <c r="I50" i="6"/>
  <c r="E15" i="5" l="1"/>
  <c r="E14" i="5"/>
  <c r="E10" i="5"/>
  <c r="E9" i="5"/>
  <c r="E5" i="5"/>
  <c r="E4" i="5"/>
  <c r="H5" i="5" s="1"/>
  <c r="F4" i="4"/>
  <c r="D4" i="5"/>
  <c r="D21" i="5"/>
  <c r="E21" i="5" s="1"/>
  <c r="H22" i="5" s="1"/>
  <c r="D5" i="5"/>
  <c r="I5" i="5" s="1"/>
  <c r="D22" i="5"/>
  <c r="E22" i="5" s="1"/>
  <c r="I22" i="5" s="1"/>
  <c r="D9" i="5"/>
  <c r="H6" i="5" s="1"/>
  <c r="D26" i="5"/>
  <c r="E26" i="5" s="1"/>
  <c r="H23" i="5" s="1"/>
  <c r="D10" i="5"/>
  <c r="D27" i="5"/>
  <c r="E27" i="5"/>
  <c r="I23" i="5" s="1"/>
  <c r="D14" i="5"/>
  <c r="H7" i="5" s="1"/>
  <c r="D31" i="5"/>
  <c r="E31" i="5" s="1"/>
  <c r="H24" i="5" s="1"/>
  <c r="D15" i="5"/>
  <c r="D32" i="5"/>
  <c r="E32" i="5" s="1"/>
  <c r="I24" i="5" s="1"/>
  <c r="I7" i="5" l="1"/>
  <c r="I6" i="5"/>
  <c r="H8" i="5"/>
  <c r="I8" i="5"/>
  <c r="I9" i="5"/>
  <c r="I25" i="5"/>
  <c r="I26" i="5"/>
  <c r="H25" i="5"/>
  <c r="H26" i="5"/>
  <c r="I27" i="5"/>
  <c r="H9" i="5"/>
  <c r="I10" i="5"/>
  <c r="L14" i="4" l="1"/>
  <c r="K14" i="4"/>
  <c r="E4" i="4"/>
  <c r="E49" i="4"/>
  <c r="F49" i="4" s="1"/>
  <c r="E48" i="4"/>
  <c r="F48" i="4" s="1"/>
  <c r="E47" i="4"/>
  <c r="F47" i="4" s="1"/>
  <c r="E46" i="4"/>
  <c r="F46" i="4" s="1"/>
  <c r="E42" i="4"/>
  <c r="F42" i="4" s="1"/>
  <c r="E41" i="4"/>
  <c r="F41" i="4" s="1"/>
  <c r="E40" i="4"/>
  <c r="F40" i="4" s="1"/>
  <c r="E39" i="4"/>
  <c r="F39" i="4" s="1"/>
  <c r="L38" i="4"/>
  <c r="K38" i="4"/>
  <c r="L37" i="4"/>
  <c r="K37" i="4"/>
  <c r="J37" i="4"/>
  <c r="I37" i="4"/>
  <c r="L36" i="4"/>
  <c r="K36" i="4"/>
  <c r="J36" i="4"/>
  <c r="I36" i="4"/>
  <c r="E35" i="4"/>
  <c r="F35" i="4" s="1"/>
  <c r="E34" i="4"/>
  <c r="F34" i="4" s="1"/>
  <c r="E33" i="4"/>
  <c r="F33" i="4" s="1"/>
  <c r="E32" i="4"/>
  <c r="F32" i="4" s="1"/>
  <c r="E28" i="4"/>
  <c r="F28" i="4" s="1"/>
  <c r="E27" i="4"/>
  <c r="F27" i="4" s="1"/>
  <c r="E26" i="4"/>
  <c r="F26" i="4" s="1"/>
  <c r="E25" i="4"/>
  <c r="F25" i="4" s="1"/>
  <c r="E21" i="4"/>
  <c r="F21" i="4" s="1"/>
  <c r="E20" i="4"/>
  <c r="F20" i="4" s="1"/>
  <c r="F19" i="4"/>
  <c r="E19" i="4"/>
  <c r="E18" i="4"/>
  <c r="F18" i="4" s="1"/>
  <c r="E14" i="4"/>
  <c r="F14" i="4" s="1"/>
  <c r="E13" i="4"/>
  <c r="F13" i="4" s="1"/>
  <c r="E12" i="4"/>
  <c r="F12" i="4" s="1"/>
  <c r="E11" i="4"/>
  <c r="F11" i="4" s="1"/>
  <c r="L13" i="4"/>
  <c r="K13" i="4"/>
  <c r="J13" i="4"/>
  <c r="I13" i="4"/>
  <c r="L12" i="4"/>
  <c r="K12" i="4"/>
  <c r="J12" i="4"/>
  <c r="I12" i="4"/>
  <c r="E7" i="4"/>
  <c r="F7" i="4" s="1"/>
  <c r="E6" i="4"/>
  <c r="F6" i="4" s="1"/>
  <c r="E5" i="4"/>
  <c r="F5" i="4" s="1"/>
  <c r="S5" i="3" l="1"/>
  <c r="R5" i="3"/>
  <c r="R4" i="3"/>
  <c r="Q5" i="3"/>
  <c r="Q4" i="3"/>
  <c r="K11" i="3"/>
  <c r="K10" i="3"/>
  <c r="K8" i="3"/>
  <c r="K7" i="3"/>
  <c r="K5" i="3"/>
  <c r="K4" i="3"/>
  <c r="I11" i="3"/>
  <c r="E11" i="3"/>
  <c r="I10" i="3"/>
  <c r="E10" i="3"/>
  <c r="I8" i="3"/>
  <c r="E8" i="3"/>
  <c r="I7" i="3"/>
  <c r="E7" i="3"/>
  <c r="I5" i="3"/>
  <c r="E5" i="3"/>
  <c r="I4" i="3"/>
  <c r="J4" i="3" s="1"/>
  <c r="E4" i="3"/>
  <c r="S5" i="1"/>
  <c r="R5" i="1"/>
  <c r="Q5" i="1"/>
  <c r="K11" i="1"/>
  <c r="K10" i="1"/>
  <c r="K8" i="1"/>
  <c r="K7" i="1"/>
  <c r="K5" i="1"/>
  <c r="K4" i="1"/>
  <c r="J5" i="1"/>
  <c r="J4" i="1"/>
  <c r="I5" i="1"/>
  <c r="I4" i="1"/>
  <c r="E5" i="1"/>
  <c r="E4" i="1"/>
  <c r="I14" i="2"/>
  <c r="J14" i="2" s="1"/>
  <c r="K14" i="2" s="1"/>
  <c r="P6" i="2" s="1"/>
  <c r="E14" i="2"/>
  <c r="I13" i="2"/>
  <c r="J13" i="2" s="1"/>
  <c r="K13" i="2" s="1"/>
  <c r="P5" i="2" s="1"/>
  <c r="E13" i="2"/>
  <c r="I12" i="2"/>
  <c r="J12" i="2" s="1"/>
  <c r="K12" i="2" s="1"/>
  <c r="P4" i="2" s="1"/>
  <c r="E12" i="2"/>
  <c r="I10" i="2"/>
  <c r="J10" i="2" s="1"/>
  <c r="K10" i="2" s="1"/>
  <c r="O6" i="2" s="1"/>
  <c r="E10" i="2"/>
  <c r="I9" i="2"/>
  <c r="J9" i="2" s="1"/>
  <c r="K9" i="2" s="1"/>
  <c r="O5" i="2" s="1"/>
  <c r="E9" i="2"/>
  <c r="I8" i="2"/>
  <c r="J8" i="2" s="1"/>
  <c r="K8" i="2" s="1"/>
  <c r="O4" i="2" s="1"/>
  <c r="E8" i="2"/>
  <c r="I6" i="2"/>
  <c r="E6" i="2"/>
  <c r="J6" i="2" s="1"/>
  <c r="K6" i="2" s="1"/>
  <c r="N6" i="2" s="1"/>
  <c r="I5" i="2"/>
  <c r="J5" i="2" s="1"/>
  <c r="K5" i="2" s="1"/>
  <c r="N5" i="2" s="1"/>
  <c r="E5" i="2"/>
  <c r="J4" i="2"/>
  <c r="K4" i="2" s="1"/>
  <c r="N4" i="2" s="1"/>
  <c r="I4" i="2"/>
  <c r="E4" i="2"/>
  <c r="J8" i="3" l="1"/>
  <c r="O5" i="3" s="1"/>
  <c r="J7" i="3"/>
  <c r="O4" i="3" s="1"/>
  <c r="N4" i="3"/>
  <c r="J11" i="3"/>
  <c r="P5" i="3" s="1"/>
  <c r="J10" i="3"/>
  <c r="P4" i="3" s="1"/>
  <c r="J5" i="3"/>
  <c r="N5" i="3" s="1"/>
  <c r="R5" i="2"/>
  <c r="Q5" i="2"/>
  <c r="R6" i="2"/>
  <c r="Q6" i="2"/>
  <c r="S6" i="2"/>
  <c r="Q4" i="2"/>
  <c r="R4" i="2"/>
  <c r="S5" i="2"/>
  <c r="I11" i="1"/>
  <c r="I10" i="1"/>
  <c r="E11" i="1"/>
  <c r="E10" i="1"/>
  <c r="I8" i="1"/>
  <c r="I7" i="1"/>
  <c r="E8" i="1"/>
  <c r="E7" i="1"/>
  <c r="J8" i="1" l="1"/>
  <c r="O5" i="1" s="1"/>
  <c r="J7" i="1"/>
  <c r="O4" i="1" s="1"/>
  <c r="J10" i="1"/>
  <c r="P4" i="1" s="1"/>
  <c r="J11" i="1"/>
  <c r="P5" i="1" s="1"/>
  <c r="N5" i="1" l="1"/>
  <c r="N4" i="1"/>
  <c r="Q4" i="1" l="1"/>
  <c r="R4" i="1"/>
</calcChain>
</file>

<file path=xl/sharedStrings.xml><?xml version="1.0" encoding="utf-8"?>
<sst xmlns="http://schemas.openxmlformats.org/spreadsheetml/2006/main" count="275" uniqueCount="44">
  <si>
    <t>%</t>
  </si>
  <si>
    <t>AV</t>
  </si>
  <si>
    <t>SD</t>
  </si>
  <si>
    <t>ttest</t>
  </si>
  <si>
    <t>~500 kDa</t>
  </si>
  <si>
    <t>background</t>
  </si>
  <si>
    <t>~500 kDa - background</t>
  </si>
  <si>
    <t>~450 kDa</t>
  </si>
  <si>
    <t>~450 kDa - background</t>
  </si>
  <si>
    <t>~500/~450</t>
  </si>
  <si>
    <t>TIME</t>
  </si>
  <si>
    <t>MCAD Import Quantitation, TX-100</t>
  </si>
  <si>
    <t>MCAD Import Quantitation, Digitonin</t>
  </si>
  <si>
    <t>~1700 kDa</t>
  </si>
  <si>
    <t>~1700 kDa - background</t>
  </si>
  <si>
    <t>~1700/~450</t>
  </si>
  <si>
    <t>CON</t>
  </si>
  <si>
    <t>MCAD KO</t>
  </si>
  <si>
    <t>Supercomplex</t>
  </si>
  <si>
    <t>supercomplex - background</t>
  </si>
  <si>
    <t>ATP6</t>
  </si>
  <si>
    <t>ATP6 - background</t>
  </si>
  <si>
    <t>supercomplex/ATP6</t>
  </si>
  <si>
    <t>Mature CIV</t>
  </si>
  <si>
    <t>supercomplexes</t>
  </si>
  <si>
    <t>Mature CIV minus background</t>
  </si>
  <si>
    <t>% (10 min set at 100%)</t>
  </si>
  <si>
    <t>supercomplexes minus background</t>
  </si>
  <si>
    <t>supercomplex</t>
  </si>
  <si>
    <t>supercomplex minus background</t>
  </si>
  <si>
    <t>Complex I</t>
  </si>
  <si>
    <t>Complex I minus background</t>
  </si>
  <si>
    <t>MtDNA-encoded protein labelling - 2D PAGE</t>
  </si>
  <si>
    <t>complex I</t>
  </si>
  <si>
    <t>mtDNA-encoded protein labelling, BN-PAGE quantitation</t>
  </si>
  <si>
    <t>complex I minus background</t>
  </si>
  <si>
    <t>complex III2</t>
  </si>
  <si>
    <t>complex III2 minus background</t>
  </si>
  <si>
    <t>complex IV</t>
  </si>
  <si>
    <t>complex IV minus background</t>
  </si>
  <si>
    <t>complex V</t>
  </si>
  <si>
    <t>complex V minus background</t>
  </si>
  <si>
    <t>NDUFA9 Import Quantitation</t>
  </si>
  <si>
    <t>COX6AL Import Quanti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"/>
    <numFmt numFmtId="165" formatCode="0.0"/>
    <numFmt numFmtId="166" formatCode="0.0000"/>
    <numFmt numFmtId="167" formatCode="0.00000"/>
    <numFmt numFmtId="168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3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7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167" fontId="0" fillId="2" borderId="0" xfId="0" applyNumberFormat="1" applyFill="1" applyAlignment="1">
      <alignment horizontal="center"/>
    </xf>
    <xf numFmtId="168" fontId="0" fillId="0" borderId="0" xfId="0" applyNumberFormat="1" applyAlignment="1">
      <alignment horizontal="center"/>
    </xf>
    <xf numFmtId="164" fontId="0" fillId="4" borderId="0" xfId="0" applyNumberFormat="1" applyFill="1" applyAlignment="1">
      <alignment horizontal="center"/>
    </xf>
    <xf numFmtId="168" fontId="0" fillId="2" borderId="0" xfId="0" applyNumberFormat="1" applyFill="1" applyAlignment="1">
      <alignment horizontal="center"/>
    </xf>
    <xf numFmtId="166" fontId="0" fillId="2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I10" sqref="I10"/>
    </sheetView>
  </sheetViews>
  <sheetFormatPr defaultRowHeight="15" x14ac:dyDescent="0.25"/>
  <cols>
    <col min="1" max="1" width="9.140625" style="1"/>
    <col min="2" max="2" width="13.7109375" style="1" customWidth="1"/>
    <col min="3" max="3" width="14.5703125" style="1" customWidth="1"/>
    <col min="4" max="4" width="32.7109375" style="1" customWidth="1"/>
    <col min="5" max="5" width="11" style="1" customWidth="1"/>
    <col min="6" max="7" width="9.140625" style="1"/>
    <col min="8" max="8" width="14.85546875" style="1" customWidth="1"/>
    <col min="9" max="9" width="15.28515625" style="1" customWidth="1"/>
    <col min="10" max="16384" width="9.140625" style="1"/>
  </cols>
  <sheetData>
    <row r="1" spans="1:9" x14ac:dyDescent="0.25">
      <c r="A1" s="9" t="s">
        <v>34</v>
      </c>
    </row>
    <row r="3" spans="1:9" x14ac:dyDescent="0.25">
      <c r="B3" s="11"/>
      <c r="C3" s="22" t="s">
        <v>33</v>
      </c>
      <c r="D3" s="1" t="s">
        <v>35</v>
      </c>
      <c r="E3" s="1" t="s">
        <v>0</v>
      </c>
      <c r="H3" s="22" t="s">
        <v>33</v>
      </c>
      <c r="I3" s="22" t="s">
        <v>33</v>
      </c>
    </row>
    <row r="4" spans="1:9" x14ac:dyDescent="0.25">
      <c r="A4" s="1">
        <v>1</v>
      </c>
      <c r="B4" s="1" t="s">
        <v>16</v>
      </c>
      <c r="C4" s="3">
        <v>6717.9030000000002</v>
      </c>
      <c r="D4" s="3">
        <f>C4-C6</f>
        <v>2786.4690000000001</v>
      </c>
      <c r="E4" s="2">
        <f>D4/2786*100</f>
        <v>100.01683417085428</v>
      </c>
      <c r="H4" s="1" t="s">
        <v>16</v>
      </c>
      <c r="I4" s="1" t="s">
        <v>17</v>
      </c>
    </row>
    <row r="5" spans="1:9" x14ac:dyDescent="0.25">
      <c r="B5" s="1" t="s">
        <v>17</v>
      </c>
      <c r="C5" s="3">
        <v>5756.5110000000004</v>
      </c>
      <c r="D5" s="3">
        <f>C5-C6</f>
        <v>1825.0770000000002</v>
      </c>
      <c r="E5" s="2">
        <f>D5/2786*100</f>
        <v>65.508865757358222</v>
      </c>
      <c r="G5" s="1">
        <v>1</v>
      </c>
      <c r="H5" s="2">
        <f>E4</f>
        <v>100.01683417085428</v>
      </c>
      <c r="I5" s="2">
        <f>E5</f>
        <v>65.508865757358222</v>
      </c>
    </row>
    <row r="6" spans="1:9" x14ac:dyDescent="0.25">
      <c r="B6" s="1" t="s">
        <v>5</v>
      </c>
      <c r="C6" s="3">
        <v>3931.4340000000002</v>
      </c>
      <c r="D6" s="3"/>
      <c r="E6" s="2"/>
      <c r="G6" s="1">
        <v>2</v>
      </c>
      <c r="H6" s="2">
        <f>E8</f>
        <v>100.00543796808859</v>
      </c>
      <c r="I6" s="2">
        <f>E9</f>
        <v>68.442559426896779</v>
      </c>
    </row>
    <row r="7" spans="1:9" x14ac:dyDescent="0.25">
      <c r="C7" s="3"/>
      <c r="D7" s="3"/>
      <c r="E7" s="2"/>
      <c r="G7" s="1">
        <v>3</v>
      </c>
      <c r="H7" s="2">
        <f>E12</f>
        <v>100.03028099173554</v>
      </c>
      <c r="I7" s="2">
        <f>E13</f>
        <v>69.416066115702492</v>
      </c>
    </row>
    <row r="8" spans="1:9" x14ac:dyDescent="0.25">
      <c r="A8" s="1">
        <v>2</v>
      </c>
      <c r="B8" s="1" t="s">
        <v>16</v>
      </c>
      <c r="C8" s="3">
        <v>9605.4570000000003</v>
      </c>
      <c r="D8" s="3">
        <f>C8-C10</f>
        <v>3071.1670000000004</v>
      </c>
      <c r="E8" s="2">
        <f>D8/3071*100</f>
        <v>100.00543796808859</v>
      </c>
      <c r="G8" s="12" t="s">
        <v>1</v>
      </c>
      <c r="H8" s="5">
        <f>AVERAGE(H5:H7)</f>
        <v>100.01751771022613</v>
      </c>
      <c r="I8" s="5">
        <f>AVERAGE(I5:I7)</f>
        <v>67.789163766652507</v>
      </c>
    </row>
    <row r="9" spans="1:9" x14ac:dyDescent="0.25">
      <c r="B9" s="1" t="s">
        <v>17</v>
      </c>
      <c r="C9" s="3">
        <v>8636.1610000000001</v>
      </c>
      <c r="D9" s="3">
        <f>C9-C10</f>
        <v>2101.8710000000001</v>
      </c>
      <c r="E9" s="2">
        <f>D9/3071*100</f>
        <v>68.442559426896779</v>
      </c>
      <c r="G9" s="13" t="s">
        <v>2</v>
      </c>
      <c r="H9" s="17">
        <f>STDEV(H5:H7)</f>
        <v>1.2435609174278744E-2</v>
      </c>
      <c r="I9" s="17">
        <f>STDEV(I5:I7)</f>
        <v>2.0338997213926113</v>
      </c>
    </row>
    <row r="10" spans="1:9" x14ac:dyDescent="0.25">
      <c r="B10" s="1" t="s">
        <v>5</v>
      </c>
      <c r="C10" s="3">
        <v>6534.29</v>
      </c>
      <c r="D10" s="3"/>
      <c r="E10" s="2"/>
      <c r="G10" s="14" t="s">
        <v>3</v>
      </c>
      <c r="H10" s="7"/>
      <c r="I10" s="15">
        <f>TTEST(H5:H7,I5:I7,2,2)</f>
        <v>1.0482689404554754E-5</v>
      </c>
    </row>
    <row r="11" spans="1:9" x14ac:dyDescent="0.25">
      <c r="B11" s="11"/>
      <c r="C11" s="3"/>
      <c r="D11" s="3"/>
      <c r="E11" s="2"/>
      <c r="H11" s="2"/>
      <c r="I11" s="2"/>
    </row>
    <row r="12" spans="1:9" x14ac:dyDescent="0.25">
      <c r="A12" s="1">
        <v>3</v>
      </c>
      <c r="B12" s="1" t="s">
        <v>16</v>
      </c>
      <c r="C12" s="3">
        <v>9340.4920000000002</v>
      </c>
      <c r="D12" s="3">
        <f>C12-C14</f>
        <v>3025.9160000000002</v>
      </c>
      <c r="E12" s="2">
        <f>D12/3025*100</f>
        <v>100.03028099173554</v>
      </c>
      <c r="H12" s="2"/>
      <c r="I12" s="2"/>
    </row>
    <row r="13" spans="1:9" x14ac:dyDescent="0.25">
      <c r="B13" s="1" t="s">
        <v>17</v>
      </c>
      <c r="C13" s="3">
        <v>8414.4120000000003</v>
      </c>
      <c r="D13" s="3">
        <f>C13-C14</f>
        <v>2099.8360000000002</v>
      </c>
      <c r="E13" s="2">
        <f>D13/3025*100</f>
        <v>69.416066115702492</v>
      </c>
      <c r="H13" s="2"/>
      <c r="I13" s="2"/>
    </row>
    <row r="14" spans="1:9" x14ac:dyDescent="0.25">
      <c r="B14" s="1" t="s">
        <v>5</v>
      </c>
      <c r="C14" s="3">
        <v>6314.576</v>
      </c>
      <c r="D14" s="3"/>
      <c r="E14" s="2"/>
      <c r="H14" s="2"/>
      <c r="I14" s="2"/>
    </row>
    <row r="15" spans="1:9" x14ac:dyDescent="0.25">
      <c r="C15" s="3"/>
      <c r="D15" s="3"/>
      <c r="E15" s="2"/>
      <c r="H15" s="2"/>
      <c r="I15" s="2"/>
    </row>
    <row r="16" spans="1:9" x14ac:dyDescent="0.25">
      <c r="C16" s="3"/>
      <c r="D16" s="3"/>
      <c r="E16" s="2"/>
      <c r="H16" s="2"/>
      <c r="I16" s="2"/>
    </row>
    <row r="17" spans="1:9" x14ac:dyDescent="0.25">
      <c r="B17" s="11"/>
      <c r="C17" s="23" t="s">
        <v>36</v>
      </c>
      <c r="D17" s="3" t="s">
        <v>37</v>
      </c>
      <c r="E17" s="2" t="s">
        <v>0</v>
      </c>
      <c r="H17" s="24" t="s">
        <v>36</v>
      </c>
      <c r="I17" s="24" t="s">
        <v>36</v>
      </c>
    </row>
    <row r="18" spans="1:9" x14ac:dyDescent="0.25">
      <c r="A18" s="1">
        <v>1</v>
      </c>
      <c r="B18" s="1" t="s">
        <v>16</v>
      </c>
      <c r="C18" s="3">
        <v>6229.1540000000005</v>
      </c>
      <c r="D18" s="3">
        <f>C18-C20</f>
        <v>2632.4820000000004</v>
      </c>
      <c r="E18" s="2">
        <f>D18/2632*100</f>
        <v>100.01831306990883</v>
      </c>
      <c r="H18" s="2" t="s">
        <v>16</v>
      </c>
      <c r="I18" s="2" t="s">
        <v>17</v>
      </c>
    </row>
    <row r="19" spans="1:9" x14ac:dyDescent="0.25">
      <c r="B19" s="1" t="s">
        <v>17</v>
      </c>
      <c r="C19" s="3">
        <v>5504.9830000000002</v>
      </c>
      <c r="D19" s="3">
        <f>C19-C20</f>
        <v>1908.3110000000001</v>
      </c>
      <c r="E19" s="2">
        <f>D19/2632*100</f>
        <v>72.50421732522797</v>
      </c>
      <c r="G19" s="1">
        <v>1</v>
      </c>
      <c r="H19" s="2">
        <f>E18</f>
        <v>100.01831306990883</v>
      </c>
      <c r="I19" s="2">
        <f>E19</f>
        <v>72.50421732522797</v>
      </c>
    </row>
    <row r="20" spans="1:9" x14ac:dyDescent="0.25">
      <c r="B20" s="1" t="s">
        <v>5</v>
      </c>
      <c r="C20" s="3">
        <v>3596.672</v>
      </c>
      <c r="D20" s="3"/>
      <c r="E20" s="2"/>
      <c r="G20" s="1">
        <v>2</v>
      </c>
      <c r="H20" s="2">
        <f>E22</f>
        <v>100.00351383874847</v>
      </c>
      <c r="I20" s="2">
        <f>E23</f>
        <v>74.935571600481339</v>
      </c>
    </row>
    <row r="21" spans="1:9" x14ac:dyDescent="0.25">
      <c r="C21" s="3"/>
      <c r="D21" s="3"/>
      <c r="E21" s="2"/>
      <c r="G21" s="1">
        <v>3</v>
      </c>
      <c r="H21" s="2">
        <f>E26</f>
        <v>100.00722801788375</v>
      </c>
      <c r="I21" s="2">
        <f>E27</f>
        <v>74.517734724292097</v>
      </c>
    </row>
    <row r="22" spans="1:9" x14ac:dyDescent="0.25">
      <c r="A22" s="1">
        <v>2</v>
      </c>
      <c r="B22" s="1" t="s">
        <v>16</v>
      </c>
      <c r="C22" s="3">
        <v>10882.105</v>
      </c>
      <c r="D22" s="3">
        <f>C22-C24</f>
        <v>4155.1459999999997</v>
      </c>
      <c r="E22" s="2">
        <f>D22/4155*100</f>
        <v>100.00351383874847</v>
      </c>
      <c r="G22" s="12" t="s">
        <v>1</v>
      </c>
      <c r="H22" s="5">
        <f>AVERAGE(H19:H21)</f>
        <v>100.00968497551368</v>
      </c>
      <c r="I22" s="5">
        <f>AVERAGE(I19:I21)</f>
        <v>73.98584121666714</v>
      </c>
    </row>
    <row r="23" spans="1:9" x14ac:dyDescent="0.25">
      <c r="B23" s="1" t="s">
        <v>17</v>
      </c>
      <c r="C23" s="3">
        <v>9840.5319999999992</v>
      </c>
      <c r="D23" s="3">
        <f>C23-C24</f>
        <v>3113.5729999999994</v>
      </c>
      <c r="E23" s="2">
        <f>D23/4155*100</f>
        <v>74.935571600481339</v>
      </c>
      <c r="G23" s="13" t="s">
        <v>2</v>
      </c>
      <c r="H23" s="17">
        <f>STDEV(H19:H21)</f>
        <v>7.699466951086119E-3</v>
      </c>
      <c r="I23" s="17">
        <f>STDEV(I19:I21)</f>
        <v>1.3000207423492895</v>
      </c>
    </row>
    <row r="24" spans="1:9" x14ac:dyDescent="0.25">
      <c r="B24" s="1" t="s">
        <v>5</v>
      </c>
      <c r="C24" s="3">
        <v>6726.9589999999998</v>
      </c>
      <c r="D24" s="3"/>
      <c r="E24" s="2"/>
      <c r="G24" s="14" t="s">
        <v>3</v>
      </c>
      <c r="H24" s="7"/>
      <c r="I24" s="18">
        <f>TTEST(H19:H21,I19:I21,2,2)</f>
        <v>4.1290477534602681E-6</v>
      </c>
    </row>
    <row r="25" spans="1:9" x14ac:dyDescent="0.25">
      <c r="B25" s="11"/>
      <c r="C25" s="3"/>
      <c r="D25" s="3"/>
      <c r="E25" s="2"/>
      <c r="H25" s="2"/>
      <c r="I25" s="2"/>
    </row>
    <row r="26" spans="1:9" x14ac:dyDescent="0.25">
      <c r="A26" s="1">
        <v>3</v>
      </c>
      <c r="B26" s="1" t="s">
        <v>16</v>
      </c>
      <c r="C26" s="3">
        <v>10753.25</v>
      </c>
      <c r="D26" s="3">
        <f>C26-C28</f>
        <v>4026.2910000000002</v>
      </c>
      <c r="E26" s="2">
        <f>D26/4026*100</f>
        <v>100.00722801788375</v>
      </c>
      <c r="H26" s="2"/>
      <c r="I26" s="2"/>
    </row>
    <row r="27" spans="1:9" x14ac:dyDescent="0.25">
      <c r="B27" s="1" t="s">
        <v>17</v>
      </c>
      <c r="C27" s="3">
        <v>9727.0429999999997</v>
      </c>
      <c r="D27" s="3">
        <f>C27-C28</f>
        <v>3000.0839999999998</v>
      </c>
      <c r="E27" s="2">
        <f>D27/4026*100</f>
        <v>74.517734724292097</v>
      </c>
      <c r="H27" s="2"/>
      <c r="I27" s="2"/>
    </row>
    <row r="28" spans="1:9" x14ac:dyDescent="0.25">
      <c r="B28" s="1" t="s">
        <v>5</v>
      </c>
      <c r="C28" s="3">
        <v>6726.9589999999998</v>
      </c>
      <c r="D28" s="3"/>
      <c r="E28" s="2"/>
      <c r="H28" s="2"/>
      <c r="I28" s="2"/>
    </row>
    <row r="29" spans="1:9" x14ac:dyDescent="0.25">
      <c r="C29" s="3"/>
      <c r="D29" s="3"/>
      <c r="E29" s="2"/>
      <c r="H29" s="2"/>
      <c r="I29" s="2"/>
    </row>
    <row r="30" spans="1:9" x14ac:dyDescent="0.25">
      <c r="C30" s="3"/>
      <c r="D30" s="3"/>
      <c r="E30" s="2"/>
      <c r="H30" s="2"/>
      <c r="I30" s="2"/>
    </row>
    <row r="31" spans="1:9" x14ac:dyDescent="0.25">
      <c r="B31" s="11"/>
      <c r="C31" s="23" t="s">
        <v>38</v>
      </c>
      <c r="D31" s="3" t="s">
        <v>39</v>
      </c>
      <c r="E31" s="2" t="s">
        <v>0</v>
      </c>
      <c r="H31" s="24" t="s">
        <v>38</v>
      </c>
      <c r="I31" s="24" t="s">
        <v>38</v>
      </c>
    </row>
    <row r="32" spans="1:9" x14ac:dyDescent="0.25">
      <c r="A32" s="1">
        <v>1</v>
      </c>
      <c r="B32" s="1" t="s">
        <v>16</v>
      </c>
      <c r="C32" s="3">
        <v>8552.3649999999998</v>
      </c>
      <c r="D32" s="3">
        <f>C32-C34</f>
        <v>4345.7950000000001</v>
      </c>
      <c r="E32" s="2">
        <f>D32/4345*100</f>
        <v>100.01829689298043</v>
      </c>
      <c r="H32" s="2" t="s">
        <v>16</v>
      </c>
      <c r="I32" s="2" t="s">
        <v>17</v>
      </c>
    </row>
    <row r="33" spans="1:9" x14ac:dyDescent="0.25">
      <c r="B33" s="1" t="s">
        <v>17</v>
      </c>
      <c r="C33" s="3">
        <v>6900.1750000000002</v>
      </c>
      <c r="D33" s="3">
        <f>C33-C34</f>
        <v>2693.6050000000005</v>
      </c>
      <c r="E33" s="2">
        <f>D33/4345*100</f>
        <v>61.993210586881489</v>
      </c>
      <c r="G33" s="1">
        <v>1</v>
      </c>
      <c r="H33" s="2">
        <f>E32</f>
        <v>100.01829689298043</v>
      </c>
      <c r="I33" s="2">
        <f>E33</f>
        <v>61.993210586881489</v>
      </c>
    </row>
    <row r="34" spans="1:9" x14ac:dyDescent="0.25">
      <c r="B34" s="1" t="s">
        <v>5</v>
      </c>
      <c r="C34" s="3">
        <v>4206.57</v>
      </c>
      <c r="D34" s="3"/>
      <c r="E34" s="2"/>
      <c r="G34" s="1">
        <v>2</v>
      </c>
      <c r="H34" s="2">
        <f>E36</f>
        <v>100.0112089201878</v>
      </c>
      <c r="I34" s="2">
        <f>E37</f>
        <v>80.950000000000017</v>
      </c>
    </row>
    <row r="35" spans="1:9" x14ac:dyDescent="0.25">
      <c r="B35" s="11"/>
      <c r="C35" s="3"/>
      <c r="D35" s="3"/>
      <c r="E35" s="2"/>
      <c r="G35" s="1">
        <v>3</v>
      </c>
      <c r="H35" s="2">
        <f>E40</f>
        <v>100.01332436069985</v>
      </c>
      <c r="I35" s="2">
        <f>E41</f>
        <v>79.086733320515279</v>
      </c>
    </row>
    <row r="36" spans="1:9" x14ac:dyDescent="0.25">
      <c r="A36" s="1">
        <v>2</v>
      </c>
      <c r="B36" s="1" t="s">
        <v>16</v>
      </c>
      <c r="C36" s="3">
        <v>12323.734</v>
      </c>
      <c r="D36" s="3">
        <f>C36-C38</f>
        <v>5112.5730000000003</v>
      </c>
      <c r="E36" s="2">
        <f>D36/5112*100</f>
        <v>100.0112089201878</v>
      </c>
      <c r="G36" s="12" t="s">
        <v>1</v>
      </c>
      <c r="H36" s="5">
        <f>AVERAGE(H33:H35)</f>
        <v>100.01427672462269</v>
      </c>
      <c r="I36" s="5">
        <f>AVERAGE(I33:I35)</f>
        <v>74.00998130246559</v>
      </c>
    </row>
    <row r="37" spans="1:9" x14ac:dyDescent="0.25">
      <c r="B37" s="1" t="s">
        <v>17</v>
      </c>
      <c r="C37" s="3">
        <v>11349.325000000001</v>
      </c>
      <c r="D37" s="3">
        <f>C37-C38</f>
        <v>4138.1640000000007</v>
      </c>
      <c r="E37" s="2">
        <f>D37/5112*100</f>
        <v>80.950000000000017</v>
      </c>
      <c r="G37" s="13" t="s">
        <v>2</v>
      </c>
      <c r="H37" s="17">
        <f>STDEV(H33:H35)</f>
        <v>3.6386930838447273E-3</v>
      </c>
      <c r="I37" s="17">
        <f>STDEV(I33:I35)</f>
        <v>10.448446032923252</v>
      </c>
    </row>
    <row r="38" spans="1:9" x14ac:dyDescent="0.25">
      <c r="B38" s="1" t="s">
        <v>5</v>
      </c>
      <c r="C38" s="3">
        <v>7211.1610000000001</v>
      </c>
      <c r="D38" s="3"/>
      <c r="E38" s="2"/>
      <c r="G38" s="14" t="s">
        <v>3</v>
      </c>
      <c r="H38" s="7"/>
      <c r="I38" s="19">
        <f>TTEST(H33:H35,I33:I35,2,2)</f>
        <v>1.2538497415847802E-2</v>
      </c>
    </row>
    <row r="39" spans="1:9" x14ac:dyDescent="0.25">
      <c r="B39" s="11"/>
      <c r="C39" s="3"/>
      <c r="D39" s="3"/>
      <c r="E39" s="2"/>
      <c r="H39" s="2"/>
      <c r="I39" s="2"/>
    </row>
    <row r="40" spans="1:9" x14ac:dyDescent="0.25">
      <c r="A40" s="1">
        <v>3</v>
      </c>
      <c r="B40" s="1" t="s">
        <v>16</v>
      </c>
      <c r="C40" s="3">
        <v>12381.191999999999</v>
      </c>
      <c r="D40" s="3">
        <f>C40-C42</f>
        <v>5201.6929999999993</v>
      </c>
      <c r="E40" s="2">
        <f>D40/5201*100</f>
        <v>100.01332436069985</v>
      </c>
      <c r="H40" s="2"/>
      <c r="I40" s="2"/>
    </row>
    <row r="41" spans="1:9" x14ac:dyDescent="0.25">
      <c r="B41" s="1" t="s">
        <v>17</v>
      </c>
      <c r="C41" s="3">
        <v>11292.8</v>
      </c>
      <c r="D41" s="3">
        <f>C41-C42</f>
        <v>4113.3009999999995</v>
      </c>
      <c r="E41" s="2">
        <f>D41/5201*100</f>
        <v>79.086733320515279</v>
      </c>
      <c r="H41" s="2"/>
      <c r="I41" s="2"/>
    </row>
    <row r="42" spans="1:9" x14ac:dyDescent="0.25">
      <c r="B42" s="1" t="s">
        <v>5</v>
      </c>
      <c r="C42" s="3">
        <v>7179.4989999999998</v>
      </c>
      <c r="D42" s="3"/>
      <c r="E42" s="2"/>
      <c r="H42" s="2"/>
      <c r="I42" s="2"/>
    </row>
    <row r="43" spans="1:9" x14ac:dyDescent="0.25">
      <c r="C43" s="3"/>
      <c r="D43" s="3"/>
      <c r="E43" s="2"/>
      <c r="H43" s="2"/>
      <c r="I43" s="2"/>
    </row>
    <row r="44" spans="1:9" x14ac:dyDescent="0.25">
      <c r="C44" s="3"/>
      <c r="D44" s="3"/>
      <c r="E44" s="2"/>
      <c r="H44" s="2"/>
      <c r="I44" s="2"/>
    </row>
    <row r="45" spans="1:9" x14ac:dyDescent="0.25">
      <c r="B45" s="11"/>
      <c r="C45" s="23" t="s">
        <v>40</v>
      </c>
      <c r="D45" s="3" t="s">
        <v>41</v>
      </c>
      <c r="E45" s="2" t="s">
        <v>0</v>
      </c>
      <c r="H45" s="24" t="s">
        <v>40</v>
      </c>
      <c r="I45" s="24" t="s">
        <v>40</v>
      </c>
    </row>
    <row r="46" spans="1:9" x14ac:dyDescent="0.25">
      <c r="A46" s="1">
        <v>1</v>
      </c>
      <c r="B46" s="1" t="s">
        <v>16</v>
      </c>
      <c r="C46" s="3">
        <v>12235.444</v>
      </c>
      <c r="D46" s="3">
        <f>C46-C48</f>
        <v>6055.5989999999993</v>
      </c>
      <c r="E46" s="2">
        <f>D46/6055*100</f>
        <v>100.00989265070189</v>
      </c>
      <c r="H46" s="2" t="s">
        <v>16</v>
      </c>
      <c r="I46" s="2" t="s">
        <v>17</v>
      </c>
    </row>
    <row r="47" spans="1:9" x14ac:dyDescent="0.25">
      <c r="B47" s="1" t="s">
        <v>17</v>
      </c>
      <c r="C47" s="3">
        <v>11265.325999999999</v>
      </c>
      <c r="D47" s="3">
        <f>C47-C48</f>
        <v>5085.4809999999989</v>
      </c>
      <c r="E47" s="2">
        <f>D47/6055*100</f>
        <v>83.988125516102372</v>
      </c>
      <c r="G47" s="1">
        <v>1</v>
      </c>
      <c r="H47" s="2">
        <f>E46</f>
        <v>100.00989265070189</v>
      </c>
      <c r="I47" s="2">
        <f>E47</f>
        <v>83.988125516102372</v>
      </c>
    </row>
    <row r="48" spans="1:9" x14ac:dyDescent="0.25">
      <c r="B48" s="1" t="s">
        <v>5</v>
      </c>
      <c r="C48" s="3">
        <v>6179.8450000000003</v>
      </c>
      <c r="D48" s="3"/>
      <c r="E48" s="2"/>
      <c r="G48" s="1">
        <v>2</v>
      </c>
      <c r="H48" s="2">
        <f>E50</f>
        <v>100.00619970980082</v>
      </c>
      <c r="I48" s="2">
        <f>E51</f>
        <v>123.87989711119904</v>
      </c>
    </row>
    <row r="49" spans="1:9" x14ac:dyDescent="0.25">
      <c r="C49" s="3"/>
      <c r="D49" s="3"/>
      <c r="E49" s="2"/>
      <c r="G49" s="1">
        <v>3</v>
      </c>
      <c r="H49" s="2">
        <f>E54</f>
        <v>100.00218430034131</v>
      </c>
      <c r="I49" s="2">
        <f>E55</f>
        <v>92.947736063708746</v>
      </c>
    </row>
    <row r="50" spans="1:9" x14ac:dyDescent="0.25">
      <c r="A50" s="1">
        <v>2</v>
      </c>
      <c r="B50" s="1" t="s">
        <v>16</v>
      </c>
      <c r="C50" s="3">
        <v>14073.786</v>
      </c>
      <c r="D50" s="3">
        <f>C50-C52</f>
        <v>7581.47</v>
      </c>
      <c r="E50" s="2">
        <f>D50/7581*100</f>
        <v>100.00619970980082</v>
      </c>
      <c r="G50" s="12" t="s">
        <v>1</v>
      </c>
      <c r="H50" s="5">
        <f>AVERAGE(H47:H49)</f>
        <v>100.00609222028135</v>
      </c>
      <c r="I50" s="5">
        <f>AVERAGE(I47:I49)</f>
        <v>100.27191956367005</v>
      </c>
    </row>
    <row r="51" spans="1:9" x14ac:dyDescent="0.25">
      <c r="B51" s="1" t="s">
        <v>17</v>
      </c>
      <c r="C51" s="3">
        <v>15883.651</v>
      </c>
      <c r="D51" s="3">
        <f>C51-C52</f>
        <v>9391.3349999999991</v>
      </c>
      <c r="E51" s="2">
        <f>D51/7581*100</f>
        <v>123.87989711119904</v>
      </c>
      <c r="G51" s="13" t="s">
        <v>2</v>
      </c>
      <c r="H51" s="17">
        <f>STDEV(H47:H49)</f>
        <v>3.8552991865661349E-3</v>
      </c>
      <c r="I51" s="17">
        <f>STDEV(I47:I49)</f>
        <v>20.93014830823401</v>
      </c>
    </row>
    <row r="52" spans="1:9" x14ac:dyDescent="0.25">
      <c r="B52" s="1" t="s">
        <v>5</v>
      </c>
      <c r="C52" s="3">
        <v>6492.3159999999998</v>
      </c>
      <c r="D52" s="3"/>
      <c r="E52" s="2"/>
      <c r="G52" s="14" t="s">
        <v>3</v>
      </c>
      <c r="H52" s="7"/>
      <c r="I52" s="7">
        <f>TTEST(H47:H49,I47:I49,2,2)</f>
        <v>0.98350298201967878</v>
      </c>
    </row>
    <row r="53" spans="1:9" x14ac:dyDescent="0.25">
      <c r="C53" s="3"/>
      <c r="D53" s="3"/>
      <c r="E53" s="2"/>
      <c r="H53" s="2"/>
      <c r="I53" s="2"/>
    </row>
    <row r="54" spans="1:9" x14ac:dyDescent="0.25">
      <c r="A54" s="1">
        <v>3</v>
      </c>
      <c r="B54" s="1" t="s">
        <v>16</v>
      </c>
      <c r="C54" s="3">
        <v>10567.709000000001</v>
      </c>
      <c r="D54" s="3">
        <f>C54-C56</f>
        <v>4395.0960000000005</v>
      </c>
      <c r="E54" s="2">
        <f>D54/4395*100</f>
        <v>100.00218430034131</v>
      </c>
      <c r="H54" s="2"/>
      <c r="I54" s="2"/>
    </row>
    <row r="55" spans="1:9" x14ac:dyDescent="0.25">
      <c r="B55" s="1" t="s">
        <v>17</v>
      </c>
      <c r="C55" s="3">
        <v>10257.665999999999</v>
      </c>
      <c r="D55" s="3">
        <f>C55-C56</f>
        <v>4085.052999999999</v>
      </c>
      <c r="E55" s="2">
        <f>D55/4395*100</f>
        <v>92.947736063708746</v>
      </c>
      <c r="H55" s="2"/>
      <c r="I55" s="2"/>
    </row>
    <row r="56" spans="1:9" x14ac:dyDescent="0.25">
      <c r="B56" s="1" t="s">
        <v>5</v>
      </c>
      <c r="C56" s="3">
        <v>6172.6130000000003</v>
      </c>
      <c r="D56" s="3"/>
      <c r="E56" s="2"/>
      <c r="H56" s="2"/>
      <c r="I56" s="2"/>
    </row>
    <row r="57" spans="1:9" x14ac:dyDescent="0.25">
      <c r="C57" s="3"/>
      <c r="D57" s="3"/>
      <c r="E57" s="2"/>
      <c r="H57" s="2"/>
      <c r="I57" s="2"/>
    </row>
    <row r="58" spans="1:9" x14ac:dyDescent="0.25">
      <c r="C58" s="3"/>
      <c r="D58" s="3"/>
      <c r="E58" s="2"/>
      <c r="H58" s="2"/>
      <c r="I58" s="2"/>
    </row>
    <row r="59" spans="1:9" x14ac:dyDescent="0.25">
      <c r="B59" s="11"/>
      <c r="C59" s="23" t="s">
        <v>28</v>
      </c>
      <c r="D59" s="3" t="s">
        <v>29</v>
      </c>
      <c r="E59" s="2" t="s">
        <v>0</v>
      </c>
      <c r="H59" s="24" t="s">
        <v>28</v>
      </c>
      <c r="I59" s="24" t="s">
        <v>28</v>
      </c>
    </row>
    <row r="60" spans="1:9" x14ac:dyDescent="0.25">
      <c r="A60" s="1">
        <v>1</v>
      </c>
      <c r="B60" s="1" t="s">
        <v>16</v>
      </c>
      <c r="C60" s="3">
        <v>7356.7150000000001</v>
      </c>
      <c r="D60" s="3">
        <f>C60-C62</f>
        <v>3161.9380000000001</v>
      </c>
      <c r="E60" s="2">
        <f>D60/3161*100</f>
        <v>100.02967415374881</v>
      </c>
      <c r="H60" s="2" t="s">
        <v>16</v>
      </c>
      <c r="I60" s="2" t="s">
        <v>17</v>
      </c>
    </row>
    <row r="61" spans="1:9" x14ac:dyDescent="0.25">
      <c r="B61" s="1" t="s">
        <v>17</v>
      </c>
      <c r="C61" s="3">
        <v>6958.6760000000004</v>
      </c>
      <c r="D61" s="3">
        <f>C61-C62</f>
        <v>2763.8990000000003</v>
      </c>
      <c r="E61" s="2">
        <f>D61/3161*100</f>
        <v>87.437488136665621</v>
      </c>
      <c r="G61" s="1">
        <v>1</v>
      </c>
      <c r="H61" s="2">
        <f>E60</f>
        <v>100.02967415374881</v>
      </c>
      <c r="I61" s="2">
        <f>E61</f>
        <v>87.437488136665621</v>
      </c>
    </row>
    <row r="62" spans="1:9" x14ac:dyDescent="0.25">
      <c r="B62" s="1" t="s">
        <v>5</v>
      </c>
      <c r="C62" s="3">
        <v>4194.777</v>
      </c>
      <c r="D62" s="3"/>
      <c r="E62" s="2"/>
      <c r="G62" s="1">
        <v>2</v>
      </c>
      <c r="H62" s="2">
        <f>E64</f>
        <v>100.00840707964602</v>
      </c>
      <c r="I62" s="2">
        <f>E65</f>
        <v>73.897935103244833</v>
      </c>
    </row>
    <row r="63" spans="1:9" x14ac:dyDescent="0.25">
      <c r="C63" s="3"/>
      <c r="D63" s="3"/>
      <c r="E63" s="2"/>
      <c r="G63" s="1">
        <v>3</v>
      </c>
      <c r="H63" s="2">
        <f>E68</f>
        <v>100.0084251775655</v>
      </c>
      <c r="I63" s="2">
        <f>E69</f>
        <v>75.02987999020327</v>
      </c>
    </row>
    <row r="64" spans="1:9" x14ac:dyDescent="0.25">
      <c r="A64" s="1">
        <v>2</v>
      </c>
      <c r="B64" s="1" t="s">
        <v>16</v>
      </c>
      <c r="C64" s="3">
        <v>6612.5259999999998</v>
      </c>
      <c r="D64" s="3">
        <f>C64-C66</f>
        <v>2712.2280000000001</v>
      </c>
      <c r="E64" s="2">
        <f>D64/2712*100</f>
        <v>100.00840707964602</v>
      </c>
      <c r="G64" s="1">
        <v>4</v>
      </c>
      <c r="H64" s="2">
        <f>E72</f>
        <v>100.0001588562351</v>
      </c>
      <c r="I64" s="2">
        <f>E73</f>
        <v>64.199258670902822</v>
      </c>
    </row>
    <row r="65" spans="1:9" x14ac:dyDescent="0.25">
      <c r="B65" s="1" t="s">
        <v>17</v>
      </c>
      <c r="C65" s="3">
        <v>5904.41</v>
      </c>
      <c r="D65" s="3">
        <f>C65-C66</f>
        <v>2004.1120000000001</v>
      </c>
      <c r="E65" s="2">
        <f>D65/2712*100</f>
        <v>73.897935103244833</v>
      </c>
      <c r="G65" s="12" t="s">
        <v>1</v>
      </c>
      <c r="H65" s="5">
        <f>AVERAGE(H61:H64)</f>
        <v>100.01166631679885</v>
      </c>
      <c r="I65" s="5">
        <f>AVERAGE(I61:I64)</f>
        <v>75.141140475254133</v>
      </c>
    </row>
    <row r="66" spans="1:9" x14ac:dyDescent="0.25">
      <c r="B66" s="1" t="s">
        <v>5</v>
      </c>
      <c r="C66" s="3">
        <v>3900.2979999999998</v>
      </c>
      <c r="D66" s="3"/>
      <c r="E66" s="2"/>
      <c r="G66" s="13" t="s">
        <v>2</v>
      </c>
      <c r="H66" s="17">
        <f>STDEV(H61:H64)</f>
        <v>1.2620505148250524E-2</v>
      </c>
      <c r="I66" s="17">
        <f>STDEV(I61:I64)</f>
        <v>9.5303529442027628</v>
      </c>
    </row>
    <row r="67" spans="1:9" x14ac:dyDescent="0.25">
      <c r="C67" s="3"/>
      <c r="D67" s="3"/>
      <c r="E67" s="2"/>
      <c r="G67" s="14" t="s">
        <v>3</v>
      </c>
      <c r="H67" s="7"/>
      <c r="I67" s="7">
        <f>TTEST(H61:H64,I61:I64,2,2)</f>
        <v>1.9776836622822473E-3</v>
      </c>
    </row>
    <row r="68" spans="1:9" x14ac:dyDescent="0.25">
      <c r="A68" s="1">
        <v>3</v>
      </c>
      <c r="B68" s="1" t="s">
        <v>16</v>
      </c>
      <c r="C68" s="3">
        <v>9820.9339999999993</v>
      </c>
      <c r="D68" s="3">
        <f>C68-C70</f>
        <v>4083.3439999999991</v>
      </c>
      <c r="E68" s="2">
        <f>D68/4083*100</f>
        <v>100.0084251775655</v>
      </c>
    </row>
    <row r="69" spans="1:9" x14ac:dyDescent="0.25">
      <c r="B69" s="1" t="s">
        <v>17</v>
      </c>
      <c r="C69" s="3">
        <v>8801.06</v>
      </c>
      <c r="D69" s="3">
        <f>C69-C70</f>
        <v>3063.4699999999993</v>
      </c>
      <c r="E69" s="2">
        <f>D69/4083*100</f>
        <v>75.02987999020327</v>
      </c>
    </row>
    <row r="70" spans="1:9" x14ac:dyDescent="0.25">
      <c r="B70" s="1" t="s">
        <v>5</v>
      </c>
      <c r="C70" s="3">
        <v>5737.59</v>
      </c>
      <c r="D70" s="3"/>
      <c r="E70" s="2"/>
    </row>
    <row r="71" spans="1:9" x14ac:dyDescent="0.25">
      <c r="C71" s="3"/>
      <c r="D71" s="3"/>
      <c r="E71" s="2"/>
    </row>
    <row r="72" spans="1:9" x14ac:dyDescent="0.25">
      <c r="A72" s="1">
        <v>4</v>
      </c>
      <c r="B72" s="1" t="s">
        <v>16</v>
      </c>
      <c r="C72" s="3">
        <v>9514.5959999999995</v>
      </c>
      <c r="D72" s="3">
        <f>C72-C74</f>
        <v>3777.0059999999994</v>
      </c>
      <c r="E72" s="2">
        <f>D72/3777*100</f>
        <v>100.0001588562351</v>
      </c>
    </row>
    <row r="73" spans="1:9" x14ac:dyDescent="0.25">
      <c r="B73" s="1" t="s">
        <v>17</v>
      </c>
      <c r="C73" s="3">
        <v>8162.3959999999997</v>
      </c>
      <c r="D73" s="3">
        <f>C73-C74</f>
        <v>2424.8059999999996</v>
      </c>
      <c r="E73" s="2">
        <f>D73/3777*100</f>
        <v>64.199258670902822</v>
      </c>
    </row>
    <row r="74" spans="1:9" x14ac:dyDescent="0.25">
      <c r="B74" s="1" t="s">
        <v>5</v>
      </c>
      <c r="C74" s="3">
        <v>5737.59</v>
      </c>
      <c r="D74" s="3"/>
    </row>
    <row r="91" spans="7:10" x14ac:dyDescent="0.25">
      <c r="G91" s="10"/>
      <c r="J91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opLeftCell="F1" workbookViewId="0">
      <selection activeCell="E1" sqref="E1"/>
    </sheetView>
  </sheetViews>
  <sheetFormatPr defaultRowHeight="15" x14ac:dyDescent="0.25"/>
  <cols>
    <col min="1" max="1" width="10.7109375" style="1" bestFit="1" customWidth="1"/>
    <col min="2" max="2" width="9.140625" style="1"/>
    <col min="3" max="3" width="16.7109375" style="1" customWidth="1"/>
    <col min="4" max="4" width="13" style="1" customWidth="1"/>
    <col min="5" max="5" width="26.5703125" style="1" customWidth="1"/>
    <col min="6" max="6" width="1.85546875" style="1" customWidth="1"/>
    <col min="7" max="7" width="10.85546875" style="1" customWidth="1"/>
    <col min="8" max="8" width="14.140625" style="1" customWidth="1"/>
    <col min="9" max="9" width="20.5703125" style="1" customWidth="1"/>
    <col min="10" max="10" width="21.5703125" style="1" customWidth="1"/>
    <col min="11" max="11" width="9.5703125" style="1" bestFit="1" customWidth="1"/>
    <col min="12" max="12" width="1.7109375" style="1" customWidth="1"/>
    <col min="13" max="13" width="11.42578125" style="1" customWidth="1"/>
    <col min="14" max="16384" width="9.140625" style="1"/>
  </cols>
  <sheetData>
    <row r="1" spans="1:19" x14ac:dyDescent="0.25">
      <c r="A1" s="9" t="s">
        <v>32</v>
      </c>
    </row>
    <row r="3" spans="1:19" x14ac:dyDescent="0.25">
      <c r="C3" s="1" t="s">
        <v>18</v>
      </c>
      <c r="D3" s="1" t="s">
        <v>5</v>
      </c>
      <c r="E3" s="1" t="s">
        <v>19</v>
      </c>
      <c r="G3" s="1" t="s">
        <v>20</v>
      </c>
      <c r="H3" s="1" t="s">
        <v>5</v>
      </c>
      <c r="I3" s="1" t="s">
        <v>21</v>
      </c>
      <c r="J3" s="1" t="s">
        <v>22</v>
      </c>
      <c r="K3" s="1" t="s">
        <v>0</v>
      </c>
      <c r="N3" s="1">
        <v>1</v>
      </c>
      <c r="O3" s="1">
        <v>2</v>
      </c>
      <c r="P3" s="1">
        <v>3</v>
      </c>
      <c r="Q3" s="1" t="s">
        <v>1</v>
      </c>
      <c r="R3" s="1" t="s">
        <v>2</v>
      </c>
      <c r="S3" s="1" t="s">
        <v>3</v>
      </c>
    </row>
    <row r="4" spans="1:19" x14ac:dyDescent="0.25">
      <c r="A4" s="8">
        <v>1</v>
      </c>
      <c r="B4" s="3" t="s">
        <v>16</v>
      </c>
      <c r="C4" s="3">
        <v>2767.5309999999999</v>
      </c>
      <c r="D4" s="3">
        <v>804.95299999999997</v>
      </c>
      <c r="E4" s="3">
        <f>C4-D4</f>
        <v>1962.578</v>
      </c>
      <c r="F4" s="3"/>
      <c r="G4" s="3">
        <v>4370.7730000000001</v>
      </c>
      <c r="H4" s="3">
        <v>895.81399999999996</v>
      </c>
      <c r="I4" s="3">
        <f>G4-H4</f>
        <v>3474.9590000000003</v>
      </c>
      <c r="J4" s="4">
        <f>E4/I4</f>
        <v>0.56477731104165541</v>
      </c>
      <c r="K4" s="2">
        <f>J4/0.565*100</f>
        <v>99.960586025071763</v>
      </c>
      <c r="M4" s="1" t="s">
        <v>16</v>
      </c>
      <c r="N4" s="2">
        <f>K4</f>
        <v>99.960586025071763</v>
      </c>
      <c r="O4" s="2">
        <f>K7</f>
        <v>100.04478255412144</v>
      </c>
      <c r="P4" s="2">
        <f>K10</f>
        <v>100.00069198861839</v>
      </c>
      <c r="Q4" s="5">
        <f>AVERAGE(N4:P4)</f>
        <v>100.00202018927052</v>
      </c>
      <c r="R4" s="6">
        <f>STDEV(N4:P4)</f>
        <v>4.2113975871823799E-2</v>
      </c>
      <c r="S4" s="4"/>
    </row>
    <row r="5" spans="1:19" x14ac:dyDescent="0.25">
      <c r="A5" s="8"/>
      <c r="B5" s="3" t="s">
        <v>17</v>
      </c>
      <c r="C5" s="3">
        <v>1682.75</v>
      </c>
      <c r="D5" s="3">
        <v>804.95299999999997</v>
      </c>
      <c r="E5" s="3">
        <f>C5-D5</f>
        <v>877.79700000000003</v>
      </c>
      <c r="F5" s="3"/>
      <c r="G5" s="3">
        <v>4383.7030000000004</v>
      </c>
      <c r="H5" s="3">
        <v>895.81399999999996</v>
      </c>
      <c r="I5" s="3">
        <f>G5-H5</f>
        <v>3487.8890000000006</v>
      </c>
      <c r="J5" s="4">
        <f>E5/I5</f>
        <v>0.25166999293842202</v>
      </c>
      <c r="K5" s="2">
        <f>J5/0.565*100</f>
        <v>44.543361582021603</v>
      </c>
      <c r="M5" s="1" t="s">
        <v>17</v>
      </c>
      <c r="N5" s="2">
        <f>K5</f>
        <v>44.543361582021603</v>
      </c>
      <c r="O5" s="2">
        <f>K8</f>
        <v>60.053927391013687</v>
      </c>
      <c r="P5" s="2">
        <f>K11</f>
        <v>56.620557958315544</v>
      </c>
      <c r="Q5" s="5">
        <f>AVERAGE(N5:P5)</f>
        <v>53.739282310450278</v>
      </c>
      <c r="R5" s="6">
        <f>STDEV(N5:P5)</f>
        <v>8.1468229972182371</v>
      </c>
      <c r="S5" s="7">
        <f>TTEST(N4:P4,N5:P5,2,2)</f>
        <v>5.9924970269439491E-4</v>
      </c>
    </row>
    <row r="6" spans="1:19" x14ac:dyDescent="0.25">
      <c r="A6" s="8"/>
      <c r="B6" s="3"/>
      <c r="C6" s="3"/>
      <c r="D6" s="3"/>
      <c r="E6" s="3"/>
      <c r="F6" s="3"/>
      <c r="G6" s="3"/>
      <c r="H6" s="3"/>
      <c r="I6" s="3"/>
    </row>
    <row r="7" spans="1:19" x14ac:dyDescent="0.25">
      <c r="A7" s="8">
        <v>2</v>
      </c>
      <c r="B7" s="3" t="s">
        <v>16</v>
      </c>
      <c r="C7" s="3">
        <v>3101.2220000000002</v>
      </c>
      <c r="D7" s="3">
        <v>817.96299999999997</v>
      </c>
      <c r="E7" s="3">
        <f>C7-D7</f>
        <v>2283.259</v>
      </c>
      <c r="F7" s="3"/>
      <c r="G7" s="3">
        <v>3961.6669999999999</v>
      </c>
      <c r="H7" s="3">
        <v>869.20500000000004</v>
      </c>
      <c r="I7" s="3">
        <f>G7-H7</f>
        <v>3092.462</v>
      </c>
      <c r="J7" s="4">
        <f>E7/I7</f>
        <v>0.73833049524941619</v>
      </c>
      <c r="K7" s="2">
        <f>J7/0.738*100</f>
        <v>100.04478255412144</v>
      </c>
    </row>
    <row r="8" spans="1:19" x14ac:dyDescent="0.25">
      <c r="A8" s="8"/>
      <c r="B8" s="3" t="s">
        <v>17</v>
      </c>
      <c r="C8" s="3">
        <v>2169.1109999999999</v>
      </c>
      <c r="D8" s="3">
        <v>817.96299999999997</v>
      </c>
      <c r="E8" s="3">
        <f>C8-D8</f>
        <v>1351.1479999999999</v>
      </c>
      <c r="F8" s="3"/>
      <c r="G8" s="3">
        <v>3917.8380000000002</v>
      </c>
      <c r="H8" s="3">
        <v>869.20500000000004</v>
      </c>
      <c r="I8" s="3">
        <f>G8-H8</f>
        <v>3048.6330000000003</v>
      </c>
      <c r="J8" s="4">
        <f>E8/I8</f>
        <v>0.44319798414568096</v>
      </c>
      <c r="K8" s="2">
        <f>J8/0.738*100</f>
        <v>60.053927391013687</v>
      </c>
    </row>
    <row r="9" spans="1:19" x14ac:dyDescent="0.25">
      <c r="A9" s="8"/>
      <c r="B9" s="3"/>
      <c r="C9" s="3"/>
      <c r="D9" s="3"/>
      <c r="E9" s="3"/>
      <c r="F9" s="3"/>
      <c r="G9" s="3"/>
      <c r="H9" s="3"/>
      <c r="I9" s="3"/>
      <c r="J9" s="4"/>
      <c r="K9" s="2"/>
    </row>
    <row r="10" spans="1:19" x14ac:dyDescent="0.25">
      <c r="A10" s="8">
        <v>3</v>
      </c>
      <c r="B10" s="3" t="s">
        <v>16</v>
      </c>
      <c r="C10" s="3">
        <v>2183.076</v>
      </c>
      <c r="D10" s="3">
        <v>942.75800000000004</v>
      </c>
      <c r="E10" s="3">
        <f>C10-D10</f>
        <v>1240.318</v>
      </c>
      <c r="F10" s="3"/>
      <c r="G10" s="3">
        <v>4758.6710000000003</v>
      </c>
      <c r="H10" s="3">
        <v>1157.308</v>
      </c>
      <c r="I10" s="3">
        <f>G10-H10</f>
        <v>3601.3630000000003</v>
      </c>
      <c r="J10" s="4">
        <f>E10/I10</f>
        <v>0.34440238320880173</v>
      </c>
      <c r="K10" s="2">
        <f>J10/0.3444*100</f>
        <v>100.00069198861839</v>
      </c>
    </row>
    <row r="11" spans="1:19" x14ac:dyDescent="0.25">
      <c r="B11" s="3" t="s">
        <v>17</v>
      </c>
      <c r="C11" s="3">
        <v>1669.788</v>
      </c>
      <c r="D11" s="3">
        <v>942.75800000000004</v>
      </c>
      <c r="E11" s="3">
        <f>C11-D11</f>
        <v>727.03</v>
      </c>
      <c r="F11" s="3"/>
      <c r="G11" s="3">
        <v>4885.6440000000002</v>
      </c>
      <c r="H11" s="3">
        <v>1157.308</v>
      </c>
      <c r="I11" s="3">
        <f>G11-H11</f>
        <v>3728.3360000000002</v>
      </c>
      <c r="J11" s="4">
        <f>E11/I11</f>
        <v>0.1950012016084387</v>
      </c>
      <c r="K11" s="2">
        <f>J11/0.3444*100</f>
        <v>56.620557958315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D1" sqref="D1"/>
    </sheetView>
  </sheetViews>
  <sheetFormatPr defaultRowHeight="15" x14ac:dyDescent="0.25"/>
  <cols>
    <col min="1" max="1" width="9.140625" style="1"/>
    <col min="2" max="2" width="12.140625" style="1" customWidth="1"/>
    <col min="3" max="3" width="15" style="1" customWidth="1"/>
    <col min="4" max="4" width="31.140625" style="1" customWidth="1"/>
    <col min="5" max="5" width="12.28515625" style="1" customWidth="1"/>
    <col min="6" max="7" width="9.140625" style="1"/>
    <col min="8" max="8" width="16.140625" style="1" customWidth="1"/>
    <col min="9" max="9" width="16" style="1" customWidth="1"/>
    <col min="10" max="16384" width="9.140625" style="1"/>
  </cols>
  <sheetData>
    <row r="1" spans="1:9" x14ac:dyDescent="0.25">
      <c r="A1" s="9" t="s">
        <v>42</v>
      </c>
    </row>
    <row r="3" spans="1:9" x14ac:dyDescent="0.25">
      <c r="B3" s="11"/>
      <c r="C3" s="1" t="s">
        <v>28</v>
      </c>
      <c r="D3" s="1" t="s">
        <v>29</v>
      </c>
      <c r="E3" s="1" t="s">
        <v>0</v>
      </c>
      <c r="H3" s="1" t="s">
        <v>28</v>
      </c>
      <c r="I3" s="1" t="s">
        <v>28</v>
      </c>
    </row>
    <row r="4" spans="1:9" x14ac:dyDescent="0.25">
      <c r="A4" s="1">
        <v>1</v>
      </c>
      <c r="B4" s="1" t="s">
        <v>16</v>
      </c>
      <c r="C4" s="3">
        <v>4506.4780000000001</v>
      </c>
      <c r="D4" s="3">
        <f>C4-C6</f>
        <v>251.67699999999968</v>
      </c>
      <c r="E4" s="2">
        <f>D4/251.7*100</f>
        <v>99.990862137465115</v>
      </c>
      <c r="H4" s="1" t="s">
        <v>16</v>
      </c>
      <c r="I4" s="1" t="s">
        <v>17</v>
      </c>
    </row>
    <row r="5" spans="1:9" x14ac:dyDescent="0.25">
      <c r="B5" s="1" t="s">
        <v>17</v>
      </c>
      <c r="C5" s="3">
        <v>4516.9639999999999</v>
      </c>
      <c r="D5" s="3">
        <f>C5-C6</f>
        <v>262.16299999999956</v>
      </c>
      <c r="E5" s="2">
        <f>D5/251.7*100</f>
        <v>104.15693285657512</v>
      </c>
      <c r="G5" s="1">
        <v>1</v>
      </c>
      <c r="H5" s="2">
        <f>E4</f>
        <v>99.990862137465115</v>
      </c>
      <c r="I5" s="2">
        <f>E5</f>
        <v>104.15693285657512</v>
      </c>
    </row>
    <row r="6" spans="1:9" x14ac:dyDescent="0.25">
      <c r="B6" s="1" t="s">
        <v>5</v>
      </c>
      <c r="C6" s="3">
        <v>4254.8010000000004</v>
      </c>
      <c r="D6" s="3"/>
      <c r="E6" s="2"/>
      <c r="G6" s="1">
        <v>2</v>
      </c>
      <c r="H6" s="2">
        <f>E9</f>
        <v>100.02008130081303</v>
      </c>
      <c r="I6" s="2">
        <f>E10</f>
        <v>135.63219512195121</v>
      </c>
    </row>
    <row r="7" spans="1:9" x14ac:dyDescent="0.25">
      <c r="C7" s="3"/>
      <c r="D7" s="3"/>
      <c r="E7" s="2"/>
      <c r="G7" s="1">
        <v>3</v>
      </c>
      <c r="H7" s="2">
        <f>E14</f>
        <v>100.02173366834172</v>
      </c>
      <c r="I7" s="2">
        <f>E15</f>
        <v>131.67625628140703</v>
      </c>
    </row>
    <row r="8" spans="1:9" x14ac:dyDescent="0.25">
      <c r="B8" s="11"/>
      <c r="C8" s="3" t="s">
        <v>28</v>
      </c>
      <c r="D8" s="3" t="s">
        <v>29</v>
      </c>
      <c r="E8" s="2" t="s">
        <v>0</v>
      </c>
      <c r="G8" s="12" t="s">
        <v>1</v>
      </c>
      <c r="H8" s="5">
        <f>AVERAGE(H5:H7)</f>
        <v>100.01089236887329</v>
      </c>
      <c r="I8" s="5">
        <f>AVERAGE(I5:I7)</f>
        <v>123.82179475331111</v>
      </c>
    </row>
    <row r="9" spans="1:9" x14ac:dyDescent="0.25">
      <c r="A9" s="1">
        <v>2</v>
      </c>
      <c r="B9" s="1" t="s">
        <v>16</v>
      </c>
      <c r="C9" s="3">
        <v>5782.8530000000001</v>
      </c>
      <c r="D9" s="3">
        <f>C9-C11</f>
        <v>1230.2470000000003</v>
      </c>
      <c r="E9" s="2">
        <f>D9/1230*100</f>
        <v>100.02008130081303</v>
      </c>
      <c r="G9" s="13" t="s">
        <v>2</v>
      </c>
      <c r="H9" s="6">
        <f>STDEV(H5:H7)</f>
        <v>1.7366352734851178E-2</v>
      </c>
      <c r="I9" s="6">
        <f>STDEV(I5:I7)</f>
        <v>17.144750161224646</v>
      </c>
    </row>
    <row r="10" spans="1:9" x14ac:dyDescent="0.25">
      <c r="B10" s="1" t="s">
        <v>17</v>
      </c>
      <c r="C10" s="3">
        <v>6220.8819999999996</v>
      </c>
      <c r="D10" s="3">
        <f>C10-C11</f>
        <v>1668.2759999999998</v>
      </c>
      <c r="E10" s="2">
        <f>D10/1230*100</f>
        <v>135.63219512195121</v>
      </c>
      <c r="G10" s="20" t="s">
        <v>3</v>
      </c>
      <c r="I10" s="21">
        <f>TTEST(H5:H7,I5:I7,2,2)</f>
        <v>7.3914382891497848E-2</v>
      </c>
    </row>
    <row r="11" spans="1:9" x14ac:dyDescent="0.25">
      <c r="B11" s="1" t="s">
        <v>5</v>
      </c>
      <c r="C11" s="3">
        <v>4552.6059999999998</v>
      </c>
      <c r="D11" s="3"/>
      <c r="E11" s="2"/>
      <c r="H11" s="2"/>
      <c r="I11" s="2"/>
    </row>
    <row r="12" spans="1:9" x14ac:dyDescent="0.25">
      <c r="C12" s="3"/>
      <c r="D12" s="3"/>
      <c r="E12" s="2"/>
      <c r="H12" s="2"/>
      <c r="I12" s="2"/>
    </row>
    <row r="13" spans="1:9" x14ac:dyDescent="0.25">
      <c r="C13" s="3" t="s">
        <v>28</v>
      </c>
      <c r="D13" s="3" t="s">
        <v>29</v>
      </c>
      <c r="E13" s="2" t="s">
        <v>0</v>
      </c>
      <c r="H13" s="2"/>
      <c r="I13" s="2"/>
    </row>
    <row r="14" spans="1:9" x14ac:dyDescent="0.25">
      <c r="A14" s="1">
        <v>3</v>
      </c>
      <c r="B14" s="1" t="s">
        <v>16</v>
      </c>
      <c r="C14" s="3">
        <v>6684.67</v>
      </c>
      <c r="D14" s="3">
        <f>C14-C16</f>
        <v>1592.3460000000005</v>
      </c>
      <c r="E14" s="2">
        <f>D14/1592*100</f>
        <v>100.02173366834172</v>
      </c>
      <c r="H14" s="2"/>
      <c r="I14" s="2"/>
    </row>
    <row r="15" spans="1:9" x14ac:dyDescent="0.25">
      <c r="B15" s="1" t="s">
        <v>17</v>
      </c>
      <c r="C15" s="3">
        <v>7188.61</v>
      </c>
      <c r="D15" s="3">
        <f>C15-C16</f>
        <v>2096.2860000000001</v>
      </c>
      <c r="E15" s="2">
        <f>D15/1592*100</f>
        <v>131.67625628140703</v>
      </c>
      <c r="H15" s="2"/>
      <c r="I15" s="2"/>
    </row>
    <row r="16" spans="1:9" x14ac:dyDescent="0.25">
      <c r="B16" s="1" t="s">
        <v>5</v>
      </c>
      <c r="C16" s="3">
        <v>5092.3239999999996</v>
      </c>
      <c r="D16" s="3"/>
      <c r="E16" s="2"/>
      <c r="H16" s="2"/>
      <c r="I16" s="2"/>
    </row>
    <row r="17" spans="1:9" x14ac:dyDescent="0.25">
      <c r="C17" s="3"/>
      <c r="D17" s="3"/>
      <c r="E17" s="2"/>
      <c r="H17" s="2"/>
      <c r="I17" s="2"/>
    </row>
    <row r="18" spans="1:9" x14ac:dyDescent="0.25">
      <c r="C18" s="3"/>
      <c r="D18" s="3"/>
      <c r="E18" s="2"/>
      <c r="H18" s="2"/>
      <c r="I18" s="2"/>
    </row>
    <row r="19" spans="1:9" x14ac:dyDescent="0.25">
      <c r="C19" s="3"/>
      <c r="D19" s="3"/>
      <c r="E19" s="2"/>
      <c r="H19" s="2"/>
      <c r="I19" s="2"/>
    </row>
    <row r="20" spans="1:9" x14ac:dyDescent="0.25">
      <c r="C20" s="3" t="s">
        <v>30</v>
      </c>
      <c r="D20" s="3" t="s">
        <v>31</v>
      </c>
      <c r="E20" s="2" t="s">
        <v>0</v>
      </c>
      <c r="H20" s="2" t="s">
        <v>30</v>
      </c>
      <c r="I20" s="2" t="s">
        <v>30</v>
      </c>
    </row>
    <row r="21" spans="1:9" x14ac:dyDescent="0.25">
      <c r="A21" s="1">
        <v>1</v>
      </c>
      <c r="B21" s="1" t="s">
        <v>16</v>
      </c>
      <c r="C21" s="3">
        <v>4363.0169999999998</v>
      </c>
      <c r="D21" s="3">
        <f>C21-C23</f>
        <v>872.85299999999961</v>
      </c>
      <c r="E21" s="2">
        <f>D21/873*100</f>
        <v>99.983161512027451</v>
      </c>
      <c r="H21" s="2" t="s">
        <v>16</v>
      </c>
      <c r="I21" s="2" t="s">
        <v>17</v>
      </c>
    </row>
    <row r="22" spans="1:9" x14ac:dyDescent="0.25">
      <c r="B22" s="1" t="s">
        <v>17</v>
      </c>
      <c r="C22" s="3">
        <v>4801.1260000000002</v>
      </c>
      <c r="D22" s="3">
        <f>C22-C23</f>
        <v>1310.962</v>
      </c>
      <c r="E22" s="2">
        <f>D22/873*100</f>
        <v>150.16746849942726</v>
      </c>
      <c r="G22" s="1">
        <v>1</v>
      </c>
      <c r="H22" s="2">
        <f>E21</f>
        <v>99.983161512027451</v>
      </c>
      <c r="I22" s="2">
        <f>E22</f>
        <v>150.16746849942726</v>
      </c>
    </row>
    <row r="23" spans="1:9" x14ac:dyDescent="0.25">
      <c r="B23" s="1" t="s">
        <v>5</v>
      </c>
      <c r="C23" s="3">
        <v>3490.1640000000002</v>
      </c>
      <c r="D23" s="3"/>
      <c r="E23" s="2"/>
      <c r="G23" s="1">
        <v>2</v>
      </c>
      <c r="H23" s="2">
        <f>E26</f>
        <v>100.02160305343509</v>
      </c>
      <c r="I23" s="2">
        <f>E27</f>
        <v>138.7851145038168</v>
      </c>
    </row>
    <row r="24" spans="1:9" x14ac:dyDescent="0.25">
      <c r="C24" s="3"/>
      <c r="D24" s="3"/>
      <c r="E24" s="2"/>
      <c r="G24" s="1">
        <v>3</v>
      </c>
      <c r="H24" s="2">
        <f>E31</f>
        <v>100.01309035687167</v>
      </c>
      <c r="I24" s="2">
        <f>E32</f>
        <v>98.342915717539867</v>
      </c>
    </row>
    <row r="25" spans="1:9" x14ac:dyDescent="0.25">
      <c r="B25" s="11"/>
      <c r="C25" s="3"/>
      <c r="D25" s="3" t="s">
        <v>31</v>
      </c>
      <c r="E25" s="2" t="s">
        <v>0</v>
      </c>
      <c r="G25" s="12" t="s">
        <v>1</v>
      </c>
      <c r="H25" s="5">
        <f>AVERAGE(H22:H24)</f>
        <v>100.00595164077806</v>
      </c>
      <c r="I25" s="5">
        <f>AVERAGE(I22:I24)</f>
        <v>129.09849957359464</v>
      </c>
    </row>
    <row r="26" spans="1:9" x14ac:dyDescent="0.25">
      <c r="A26" s="1">
        <v>2</v>
      </c>
      <c r="B26" s="1" t="s">
        <v>16</v>
      </c>
      <c r="C26" s="3">
        <v>5350.6809999999996</v>
      </c>
      <c r="D26" s="3">
        <f>C26-C28</f>
        <v>1310.2829999999994</v>
      </c>
      <c r="E26" s="2">
        <f>D26/1310*100</f>
        <v>100.02160305343509</v>
      </c>
      <c r="G26" s="13" t="s">
        <v>2</v>
      </c>
      <c r="H26" s="6">
        <f>STDEV(H22:H24)</f>
        <v>2.0190566536071628E-2</v>
      </c>
      <c r="I26" s="6">
        <f>STDEV(I22:I24)</f>
        <v>27.236353452058534</v>
      </c>
    </row>
    <row r="27" spans="1:9" x14ac:dyDescent="0.25">
      <c r="B27" s="1" t="s">
        <v>17</v>
      </c>
      <c r="C27" s="3">
        <v>5858.4830000000002</v>
      </c>
      <c r="D27" s="3">
        <f>C27-C28</f>
        <v>1818.085</v>
      </c>
      <c r="E27" s="2">
        <f>D27/1310*100</f>
        <v>138.7851145038168</v>
      </c>
      <c r="G27" s="20" t="s">
        <v>3</v>
      </c>
      <c r="I27" s="7">
        <f>TTEST(H22:H24,I22:I24,2,2)</f>
        <v>0.13797478592121826</v>
      </c>
    </row>
    <row r="28" spans="1:9" x14ac:dyDescent="0.25">
      <c r="B28" s="1" t="s">
        <v>5</v>
      </c>
      <c r="C28" s="3">
        <v>4040.3980000000001</v>
      </c>
      <c r="D28" s="3"/>
      <c r="E28" s="2"/>
    </row>
    <row r="29" spans="1:9" x14ac:dyDescent="0.25">
      <c r="C29" s="3"/>
      <c r="D29" s="3"/>
      <c r="E29" s="2"/>
    </row>
    <row r="30" spans="1:9" x14ac:dyDescent="0.25">
      <c r="C30" s="3"/>
      <c r="D30" s="3" t="s">
        <v>31</v>
      </c>
      <c r="E30" s="2" t="s">
        <v>0</v>
      </c>
    </row>
    <row r="31" spans="1:9" x14ac:dyDescent="0.25">
      <c r="A31" s="1">
        <v>3</v>
      </c>
      <c r="B31" s="1" t="s">
        <v>16</v>
      </c>
      <c r="C31" s="3">
        <v>8027.0590000000002</v>
      </c>
      <c r="D31" s="3">
        <f>C31-C33</f>
        <v>6585.8620000000001</v>
      </c>
      <c r="E31" s="2">
        <f>D31/6585*100</f>
        <v>100.01309035687167</v>
      </c>
    </row>
    <row r="32" spans="1:9" x14ac:dyDescent="0.25">
      <c r="B32" s="1" t="s">
        <v>17</v>
      </c>
      <c r="C32" s="3">
        <v>7917.0780000000004</v>
      </c>
      <c r="D32" s="3">
        <f>C32-C33</f>
        <v>6475.8810000000003</v>
      </c>
      <c r="E32" s="2">
        <f>D32/6585*100</f>
        <v>98.342915717539867</v>
      </c>
    </row>
    <row r="33" spans="2:5" x14ac:dyDescent="0.25">
      <c r="B33" s="1" t="s">
        <v>5</v>
      </c>
      <c r="C33" s="3">
        <v>1441.1969999999999</v>
      </c>
      <c r="D33" s="3"/>
      <c r="E3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0"/>
  <sheetViews>
    <sheetView topLeftCell="E10" workbookViewId="0">
      <selection activeCell="C1" sqref="C1"/>
    </sheetView>
  </sheetViews>
  <sheetFormatPr defaultRowHeight="15" x14ac:dyDescent="0.25"/>
  <cols>
    <col min="1" max="1" width="9.140625" style="1"/>
    <col min="2" max="2" width="26.85546875" style="1" customWidth="1"/>
    <col min="3" max="3" width="14.42578125" style="1" customWidth="1"/>
    <col min="4" max="4" width="17" style="1" customWidth="1"/>
    <col min="5" max="5" width="33.85546875" style="1" customWidth="1"/>
    <col min="6" max="6" width="22.85546875" style="1" customWidth="1"/>
    <col min="7" max="8" width="9.140625" style="1"/>
    <col min="9" max="10" width="16" style="1" customWidth="1"/>
    <col min="11" max="11" width="17.140625" style="1" customWidth="1"/>
    <col min="12" max="12" width="16.5703125" style="1" customWidth="1"/>
    <col min="13" max="16384" width="9.140625" style="1"/>
  </cols>
  <sheetData>
    <row r="1" spans="1:12" x14ac:dyDescent="0.25">
      <c r="A1" s="9" t="s">
        <v>43</v>
      </c>
    </row>
    <row r="3" spans="1:12" x14ac:dyDescent="0.25">
      <c r="B3" s="11"/>
      <c r="D3" s="1" t="s">
        <v>23</v>
      </c>
      <c r="E3" s="1" t="s">
        <v>25</v>
      </c>
      <c r="F3" s="1" t="s">
        <v>26</v>
      </c>
    </row>
    <row r="4" spans="1:12" x14ac:dyDescent="0.25">
      <c r="A4" s="1">
        <v>1</v>
      </c>
      <c r="B4" s="1" t="s">
        <v>16</v>
      </c>
      <c r="C4" s="1">
        <v>10</v>
      </c>
      <c r="D4" s="3">
        <v>7423.8530000000001</v>
      </c>
      <c r="E4" s="3">
        <f>D4-D8</f>
        <v>4581.1219999999994</v>
      </c>
      <c r="F4" s="3">
        <f>E4/4581*100</f>
        <v>100.00266317397947</v>
      </c>
    </row>
    <row r="5" spans="1:12" x14ac:dyDescent="0.25">
      <c r="B5" s="1" t="s">
        <v>16</v>
      </c>
      <c r="C5" s="1">
        <v>60</v>
      </c>
      <c r="D5" s="3">
        <v>10595.802</v>
      </c>
      <c r="E5" s="3">
        <f>D5-D8</f>
        <v>7753.0709999999999</v>
      </c>
      <c r="F5" s="3">
        <f>E5/7753*100</f>
        <v>100.0009157745389</v>
      </c>
      <c r="I5" s="1" t="s">
        <v>23</v>
      </c>
      <c r="J5" s="1" t="s">
        <v>23</v>
      </c>
      <c r="K5" s="1" t="s">
        <v>23</v>
      </c>
      <c r="L5" s="1" t="s">
        <v>23</v>
      </c>
    </row>
    <row r="6" spans="1:12" x14ac:dyDescent="0.25">
      <c r="B6" s="1" t="s">
        <v>17</v>
      </c>
      <c r="C6" s="1">
        <v>10</v>
      </c>
      <c r="D6" s="3">
        <v>6718.3050000000003</v>
      </c>
      <c r="E6" s="3">
        <f>D6-D8</f>
        <v>3875.5740000000001</v>
      </c>
      <c r="F6" s="3">
        <f>E6/4581*100</f>
        <v>84.601047806155862</v>
      </c>
      <c r="I6" s="1" t="s">
        <v>16</v>
      </c>
      <c r="J6" s="1" t="s">
        <v>16</v>
      </c>
      <c r="K6" s="1" t="s">
        <v>17</v>
      </c>
      <c r="L6" s="1" t="s">
        <v>17</v>
      </c>
    </row>
    <row r="7" spans="1:12" x14ac:dyDescent="0.25">
      <c r="B7" s="1" t="s">
        <v>17</v>
      </c>
      <c r="C7" s="1">
        <v>60</v>
      </c>
      <c r="D7" s="3">
        <v>7757.53</v>
      </c>
      <c r="E7" s="3">
        <f>D7-D8</f>
        <v>4914.7989999999991</v>
      </c>
      <c r="F7" s="3">
        <f>E7/7753*100</f>
        <v>63.392222365535908</v>
      </c>
      <c r="I7" s="1">
        <v>10</v>
      </c>
      <c r="J7" s="1">
        <v>60</v>
      </c>
      <c r="K7" s="1">
        <v>10</v>
      </c>
      <c r="L7" s="1">
        <v>60</v>
      </c>
    </row>
    <row r="8" spans="1:12" x14ac:dyDescent="0.25">
      <c r="B8" s="1" t="s">
        <v>5</v>
      </c>
      <c r="D8" s="3">
        <v>2842.7310000000002</v>
      </c>
      <c r="E8" s="3"/>
      <c r="F8" s="3"/>
      <c r="H8" s="1">
        <v>1</v>
      </c>
      <c r="I8" s="2">
        <v>100.002663173979</v>
      </c>
      <c r="J8" s="2">
        <v>100.000915774539</v>
      </c>
      <c r="K8" s="2">
        <v>84.601047806155904</v>
      </c>
      <c r="L8" s="2">
        <v>63.392222365535901</v>
      </c>
    </row>
    <row r="9" spans="1:12" x14ac:dyDescent="0.25">
      <c r="D9" s="3"/>
      <c r="E9" s="3"/>
      <c r="F9" s="3"/>
      <c r="H9" s="1">
        <v>2</v>
      </c>
      <c r="I9" s="2">
        <v>100.00420738108697</v>
      </c>
      <c r="J9" s="2">
        <v>100.00336162844714</v>
      </c>
      <c r="K9" s="2">
        <v>65.186134216264236</v>
      </c>
      <c r="L9" s="2">
        <v>83.362988301870857</v>
      </c>
    </row>
    <row r="10" spans="1:12" x14ac:dyDescent="0.25">
      <c r="B10" s="11"/>
      <c r="D10" s="3" t="s">
        <v>23</v>
      </c>
      <c r="E10" s="3" t="s">
        <v>25</v>
      </c>
      <c r="F10" s="3" t="s">
        <v>26</v>
      </c>
      <c r="H10" s="1">
        <v>3</v>
      </c>
      <c r="I10" s="2">
        <v>100.00640410958906</v>
      </c>
      <c r="J10" s="2">
        <v>100.01570552147238</v>
      </c>
      <c r="K10" s="2">
        <v>68.159965753424672</v>
      </c>
      <c r="L10" s="2">
        <v>84.000736196319025</v>
      </c>
    </row>
    <row r="11" spans="1:12" x14ac:dyDescent="0.25">
      <c r="A11" s="1">
        <v>2</v>
      </c>
      <c r="B11" s="1" t="s">
        <v>16</v>
      </c>
      <c r="C11" s="1">
        <v>10</v>
      </c>
      <c r="D11" s="3">
        <v>17882.505000000001</v>
      </c>
      <c r="E11" s="3">
        <f>D11-D15</f>
        <v>12383.521000000001</v>
      </c>
      <c r="F11" s="3">
        <f>E11/12383*100</f>
        <v>100.00420738108697</v>
      </c>
      <c r="H11" s="1">
        <v>4</v>
      </c>
      <c r="I11" s="2">
        <v>100.01184373708145</v>
      </c>
      <c r="J11" s="2">
        <v>100.01167329237441</v>
      </c>
      <c r="K11" s="2">
        <v>90.337102108309224</v>
      </c>
      <c r="L11" s="2">
        <v>86.009191663654974</v>
      </c>
    </row>
    <row r="12" spans="1:12" x14ac:dyDescent="0.25">
      <c r="B12" s="1" t="s">
        <v>16</v>
      </c>
      <c r="C12" s="1">
        <v>60</v>
      </c>
      <c r="D12" s="3">
        <v>29178.78</v>
      </c>
      <c r="E12" s="3">
        <f>D12-D15</f>
        <v>23679.795999999998</v>
      </c>
      <c r="F12" s="3">
        <f>E12/23679*100</f>
        <v>100.00336162844714</v>
      </c>
      <c r="H12" s="12" t="s">
        <v>1</v>
      </c>
      <c r="I12" s="5">
        <f>AVERAGE(I8:I11)</f>
        <v>100.00627960043411</v>
      </c>
      <c r="J12" s="5">
        <f t="shared" ref="J12:L12" si="0">AVERAGE(J8:J11)</f>
        <v>100.00791405420824</v>
      </c>
      <c r="K12" s="5">
        <f t="shared" si="0"/>
        <v>77.071062471038516</v>
      </c>
      <c r="L12" s="5">
        <f t="shared" si="0"/>
        <v>79.191284631845178</v>
      </c>
    </row>
    <row r="13" spans="1:12" x14ac:dyDescent="0.25">
      <c r="B13" s="1" t="s">
        <v>17</v>
      </c>
      <c r="C13" s="1">
        <v>10</v>
      </c>
      <c r="D13" s="3">
        <v>13570.983</v>
      </c>
      <c r="E13" s="3">
        <f>D13-D15</f>
        <v>8071.9989999999998</v>
      </c>
      <c r="F13" s="3">
        <f>E13/12383*100</f>
        <v>65.186134216264236</v>
      </c>
      <c r="H13" s="13" t="s">
        <v>2</v>
      </c>
      <c r="I13" s="17">
        <f>STDEV(I8:I11)</f>
        <v>4.0144635377506914E-3</v>
      </c>
      <c r="J13" s="17">
        <f t="shared" ref="J13:L13" si="1">STDEV(J8:J11)</f>
        <v>6.9411654246610555E-3</v>
      </c>
      <c r="K13" s="17">
        <f t="shared" si="1"/>
        <v>12.292920064499441</v>
      </c>
      <c r="L13" s="17">
        <f t="shared" si="1"/>
        <v>10.592893225344572</v>
      </c>
    </row>
    <row r="14" spans="1:12" x14ac:dyDescent="0.25">
      <c r="B14" s="1" t="s">
        <v>17</v>
      </c>
      <c r="C14" s="1">
        <v>60</v>
      </c>
      <c r="D14" s="3">
        <v>25238.506000000001</v>
      </c>
      <c r="E14" s="3">
        <f>D14-D15</f>
        <v>19739.522000000001</v>
      </c>
      <c r="F14" s="3">
        <f>E14/23679*100</f>
        <v>83.362988301870857</v>
      </c>
      <c r="H14" s="14" t="s">
        <v>3</v>
      </c>
      <c r="K14" s="19">
        <f>TTEST(I8:I11,K8:K11,2,2)</f>
        <v>9.720003976065655E-3</v>
      </c>
      <c r="L14" s="19">
        <f>TTEST(J8:J11,L8:L11,2,2)</f>
        <v>7.7100829740615268E-3</v>
      </c>
    </row>
    <row r="15" spans="1:12" x14ac:dyDescent="0.25">
      <c r="B15" s="1" t="s">
        <v>5</v>
      </c>
      <c r="D15" s="3">
        <v>5498.9840000000004</v>
      </c>
      <c r="E15" s="3"/>
      <c r="F15" s="3"/>
    </row>
    <row r="16" spans="1:12" x14ac:dyDescent="0.25">
      <c r="D16" s="3"/>
      <c r="E16" s="3"/>
      <c r="F16" s="3"/>
    </row>
    <row r="17" spans="1:12" x14ac:dyDescent="0.25">
      <c r="B17" s="11"/>
      <c r="D17" s="3" t="s">
        <v>23</v>
      </c>
      <c r="E17" s="3" t="s">
        <v>25</v>
      </c>
      <c r="F17" s="3" t="s">
        <v>26</v>
      </c>
    </row>
    <row r="18" spans="1:12" x14ac:dyDescent="0.25">
      <c r="A18" s="1">
        <v>3</v>
      </c>
      <c r="B18" s="1" t="s">
        <v>16</v>
      </c>
      <c r="C18" s="1">
        <v>10</v>
      </c>
      <c r="D18" s="3">
        <v>5619.6580000000004</v>
      </c>
      <c r="E18" s="3">
        <f>D18-D22</f>
        <v>2920.1870000000004</v>
      </c>
      <c r="F18" s="3">
        <f>E18/2920*100</f>
        <v>100.00640410958906</v>
      </c>
    </row>
    <row r="19" spans="1:12" x14ac:dyDescent="0.25">
      <c r="B19" s="1" t="s">
        <v>16</v>
      </c>
      <c r="C19" s="1">
        <v>60</v>
      </c>
      <c r="D19" s="3">
        <v>7590.2389999999996</v>
      </c>
      <c r="E19" s="3">
        <f>D19-D22</f>
        <v>4890.768</v>
      </c>
      <c r="F19" s="3">
        <f>E19/4890*100</f>
        <v>100.01570552147238</v>
      </c>
    </row>
    <row r="20" spans="1:12" x14ac:dyDescent="0.25">
      <c r="B20" s="1" t="s">
        <v>17</v>
      </c>
      <c r="C20" s="1">
        <v>10</v>
      </c>
      <c r="D20" s="3">
        <v>4689.7420000000002</v>
      </c>
      <c r="E20" s="3">
        <f>D20-D22</f>
        <v>1990.2710000000002</v>
      </c>
      <c r="F20" s="3">
        <f>E20/2920*100</f>
        <v>68.159965753424672</v>
      </c>
    </row>
    <row r="21" spans="1:12" x14ac:dyDescent="0.25">
      <c r="B21" s="1" t="s">
        <v>17</v>
      </c>
      <c r="C21" s="1">
        <v>60</v>
      </c>
      <c r="D21" s="3">
        <v>6807.107</v>
      </c>
      <c r="E21" s="3">
        <f>D21-D22</f>
        <v>4107.6360000000004</v>
      </c>
      <c r="F21" s="3">
        <f>E21/4890*100</f>
        <v>84.000736196319025</v>
      </c>
    </row>
    <row r="22" spans="1:12" x14ac:dyDescent="0.25">
      <c r="B22" s="1" t="s">
        <v>5</v>
      </c>
      <c r="D22" s="3">
        <v>2699.471</v>
      </c>
      <c r="E22" s="3"/>
      <c r="F22" s="3"/>
    </row>
    <row r="23" spans="1:12" x14ac:dyDescent="0.25">
      <c r="D23" s="3"/>
      <c r="E23" s="3"/>
      <c r="F23" s="3"/>
    </row>
    <row r="24" spans="1:12" x14ac:dyDescent="0.25">
      <c r="B24" s="11"/>
      <c r="D24" s="3" t="s">
        <v>23</v>
      </c>
      <c r="E24" s="3" t="s">
        <v>25</v>
      </c>
      <c r="F24" s="3" t="s">
        <v>26</v>
      </c>
    </row>
    <row r="25" spans="1:12" x14ac:dyDescent="0.25">
      <c r="A25" s="1">
        <v>4</v>
      </c>
      <c r="B25" s="1" t="s">
        <v>16</v>
      </c>
      <c r="C25" s="1">
        <v>10</v>
      </c>
      <c r="D25" s="3">
        <v>10299.456</v>
      </c>
      <c r="E25" s="3">
        <f>D25-D29</f>
        <v>4838.5730000000003</v>
      </c>
      <c r="F25" s="3">
        <f>E25/4838*100</f>
        <v>100.01184373708145</v>
      </c>
    </row>
    <row r="26" spans="1:12" x14ac:dyDescent="0.25">
      <c r="B26" s="1" t="s">
        <v>16</v>
      </c>
      <c r="C26" s="1">
        <v>60</v>
      </c>
      <c r="D26" s="3">
        <v>13762.852000000001</v>
      </c>
      <c r="E26" s="3">
        <f>D26-D29</f>
        <v>8301.969000000001</v>
      </c>
      <c r="F26" s="3">
        <f>E26/8301*100</f>
        <v>100.01167329237441</v>
      </c>
    </row>
    <row r="27" spans="1:12" x14ac:dyDescent="0.25">
      <c r="B27" s="1" t="s">
        <v>17</v>
      </c>
      <c r="C27" s="1">
        <v>10</v>
      </c>
      <c r="D27" s="3">
        <v>9831.3919999999998</v>
      </c>
      <c r="E27" s="3">
        <f>D27-D29</f>
        <v>4370.509</v>
      </c>
      <c r="F27" s="3">
        <f>E27/4838*100</f>
        <v>90.337102108309224</v>
      </c>
    </row>
    <row r="28" spans="1:12" x14ac:dyDescent="0.25">
      <c r="B28" s="1" t="s">
        <v>17</v>
      </c>
      <c r="C28" s="1">
        <v>60</v>
      </c>
      <c r="D28" s="3">
        <v>12600.505999999999</v>
      </c>
      <c r="E28" s="3">
        <f>D28-D29</f>
        <v>7139.6229999999996</v>
      </c>
      <c r="F28" s="3">
        <f>E28/8301*100</f>
        <v>86.009191663654974</v>
      </c>
    </row>
    <row r="29" spans="1:12" x14ac:dyDescent="0.25">
      <c r="B29" s="1" t="s">
        <v>5</v>
      </c>
      <c r="D29" s="3">
        <v>5460.8829999999998</v>
      </c>
      <c r="E29" s="3"/>
      <c r="F29" s="3"/>
    </row>
    <row r="30" spans="1:12" x14ac:dyDescent="0.25">
      <c r="D30" s="3"/>
      <c r="E30" s="3"/>
      <c r="F30" s="3"/>
      <c r="I30" s="1" t="s">
        <v>24</v>
      </c>
      <c r="J30" s="1" t="s">
        <v>24</v>
      </c>
      <c r="K30" s="1" t="s">
        <v>24</v>
      </c>
      <c r="L30" s="1" t="s">
        <v>24</v>
      </c>
    </row>
    <row r="31" spans="1:12" x14ac:dyDescent="0.25">
      <c r="B31" s="11"/>
      <c r="D31" s="3" t="s">
        <v>24</v>
      </c>
      <c r="E31" s="3" t="s">
        <v>27</v>
      </c>
      <c r="F31" s="3" t="s">
        <v>26</v>
      </c>
      <c r="I31" s="1" t="s">
        <v>16</v>
      </c>
      <c r="J31" s="1" t="s">
        <v>16</v>
      </c>
      <c r="K31" s="1" t="s">
        <v>17</v>
      </c>
      <c r="L31" s="1" t="s">
        <v>17</v>
      </c>
    </row>
    <row r="32" spans="1:12" x14ac:dyDescent="0.25">
      <c r="A32" s="1">
        <v>1</v>
      </c>
      <c r="B32" s="1" t="s">
        <v>16</v>
      </c>
      <c r="C32" s="1">
        <v>10</v>
      </c>
      <c r="D32" s="3">
        <v>8109.7120000000004</v>
      </c>
      <c r="E32" s="3">
        <f>D32-D36</f>
        <v>4061.6280000000006</v>
      </c>
      <c r="F32" s="3">
        <f>E32/4061*100</f>
        <v>100.01546417138638</v>
      </c>
      <c r="I32" s="1">
        <v>10</v>
      </c>
      <c r="J32" s="1">
        <v>60</v>
      </c>
      <c r="K32" s="1">
        <v>10</v>
      </c>
      <c r="L32" s="1">
        <v>60</v>
      </c>
    </row>
    <row r="33" spans="1:12" x14ac:dyDescent="0.25">
      <c r="B33" s="1" t="s">
        <v>16</v>
      </c>
      <c r="C33" s="1">
        <v>60</v>
      </c>
      <c r="D33" s="3">
        <v>9240.23</v>
      </c>
      <c r="E33" s="3">
        <f>D33-D36</f>
        <v>5192.1459999999997</v>
      </c>
      <c r="F33" s="3">
        <f>E33/5192*100</f>
        <v>100.00281201848998</v>
      </c>
      <c r="H33" s="1">
        <v>1</v>
      </c>
      <c r="I33" s="2">
        <v>100.01546417138638</v>
      </c>
      <c r="J33" s="2">
        <v>100.00281201848998</v>
      </c>
      <c r="K33" s="2">
        <v>71.716917015513417</v>
      </c>
      <c r="L33" s="2">
        <v>81.222611710323577</v>
      </c>
    </row>
    <row r="34" spans="1:12" x14ac:dyDescent="0.25">
      <c r="B34" s="1" t="s">
        <v>17</v>
      </c>
      <c r="C34" s="1">
        <v>10</v>
      </c>
      <c r="D34" s="3">
        <v>6960.5079999999998</v>
      </c>
      <c r="E34" s="3">
        <f>D34-D36</f>
        <v>2912.424</v>
      </c>
      <c r="F34" s="3">
        <f>E34/4061*100</f>
        <v>71.716917015513417</v>
      </c>
      <c r="H34" s="1">
        <v>2</v>
      </c>
      <c r="I34" s="2">
        <v>100.01096609660966</v>
      </c>
      <c r="J34" s="2">
        <v>100.01016914611778</v>
      </c>
      <c r="K34" s="2">
        <v>74.603180318031804</v>
      </c>
      <c r="L34" s="2">
        <v>78.485347462808235</v>
      </c>
    </row>
    <row r="35" spans="1:12" x14ac:dyDescent="0.25">
      <c r="B35" s="1" t="s">
        <v>17</v>
      </c>
      <c r="C35" s="1">
        <v>60</v>
      </c>
      <c r="D35" s="3">
        <v>8265.1620000000003</v>
      </c>
      <c r="E35" s="3">
        <f>D35-D36</f>
        <v>4217.0780000000004</v>
      </c>
      <c r="F35" s="3">
        <f>E35/5192*100</f>
        <v>81.222611710323577</v>
      </c>
      <c r="H35" s="1">
        <v>3</v>
      </c>
      <c r="I35" s="2">
        <v>100.00797940797939</v>
      </c>
      <c r="J35" s="2">
        <v>100.00122013218098</v>
      </c>
      <c r="K35" s="2">
        <v>63.786808236808227</v>
      </c>
      <c r="L35" s="2">
        <v>77.886476868327406</v>
      </c>
    </row>
    <row r="36" spans="1:12" x14ac:dyDescent="0.25">
      <c r="B36" s="1" t="s">
        <v>5</v>
      </c>
      <c r="D36" s="3">
        <v>4048.0839999999998</v>
      </c>
      <c r="E36" s="3"/>
      <c r="F36" s="3"/>
      <c r="H36" s="12" t="s">
        <v>1</v>
      </c>
      <c r="I36" s="5">
        <f>AVERAGE(I33:I35)</f>
        <v>100.01146989199181</v>
      </c>
      <c r="J36" s="5">
        <f>AVERAGE(J33:J35)</f>
        <v>100.00473376559626</v>
      </c>
      <c r="K36" s="5">
        <f>AVERAGE(K33:K35)</f>
        <v>70.035635190117816</v>
      </c>
      <c r="L36" s="5">
        <f>AVERAGE(L33:L35)</f>
        <v>79.198145347153073</v>
      </c>
    </row>
    <row r="37" spans="1:12" x14ac:dyDescent="0.25">
      <c r="D37" s="3"/>
      <c r="E37" s="3"/>
      <c r="F37" s="3"/>
      <c r="H37" s="13" t="s">
        <v>2</v>
      </c>
      <c r="I37" s="17">
        <f>STDEV(I33:I35)</f>
        <v>3.7677285139682925E-3</v>
      </c>
      <c r="J37" s="17">
        <f>STDEV(J33:J35)</f>
        <v>4.773996917216191E-3</v>
      </c>
      <c r="K37" s="17">
        <f>STDEV(K33:K35)</f>
        <v>5.6007595629675428</v>
      </c>
      <c r="L37" s="17">
        <f>STDEV(L33:L35)</f>
        <v>1.7786257444836617</v>
      </c>
    </row>
    <row r="38" spans="1:12" x14ac:dyDescent="0.25">
      <c r="B38" s="11"/>
      <c r="D38" s="3" t="s">
        <v>24</v>
      </c>
      <c r="E38" s="3" t="s">
        <v>27</v>
      </c>
      <c r="F38" s="3" t="s">
        <v>26</v>
      </c>
      <c r="H38" s="14" t="s">
        <v>3</v>
      </c>
      <c r="K38" s="15">
        <f>TTEST(I33:I35,K33:K35,2,2)</f>
        <v>7.5309422063927546E-4</v>
      </c>
      <c r="L38" s="15">
        <f>TTEST(J33:J35,L33:L35,2,2)</f>
        <v>3.5029183949452804E-5</v>
      </c>
    </row>
    <row r="39" spans="1:12" x14ac:dyDescent="0.25">
      <c r="A39" s="1">
        <v>2</v>
      </c>
      <c r="B39" s="1" t="s">
        <v>16</v>
      </c>
      <c r="C39" s="1">
        <v>10</v>
      </c>
      <c r="D39" s="3">
        <v>11310.262000000001</v>
      </c>
      <c r="E39" s="3">
        <f>D39-D43</f>
        <v>6666.7310000000007</v>
      </c>
      <c r="F39" s="3">
        <f>E39/6666*100</f>
        <v>100.01096609660966</v>
      </c>
    </row>
    <row r="40" spans="1:12" x14ac:dyDescent="0.25">
      <c r="B40" s="1" t="s">
        <v>16</v>
      </c>
      <c r="C40" s="1">
        <v>60</v>
      </c>
      <c r="D40" s="3">
        <v>14458.529</v>
      </c>
      <c r="E40" s="3">
        <f>D40-D43</f>
        <v>9814.9979999999996</v>
      </c>
      <c r="F40" s="3">
        <f>E40/9814*100</f>
        <v>100.01016914611778</v>
      </c>
    </row>
    <row r="41" spans="1:12" x14ac:dyDescent="0.25">
      <c r="B41" s="1" t="s">
        <v>17</v>
      </c>
      <c r="C41" s="1">
        <v>10</v>
      </c>
      <c r="D41" s="3">
        <v>9616.5789999999997</v>
      </c>
      <c r="E41" s="3">
        <f>D41-D43</f>
        <v>4973.0479999999998</v>
      </c>
      <c r="F41" s="3">
        <f>E41/6666*100</f>
        <v>74.603180318031804</v>
      </c>
    </row>
    <row r="42" spans="1:12" x14ac:dyDescent="0.25">
      <c r="B42" s="1" t="s">
        <v>17</v>
      </c>
      <c r="C42" s="1">
        <v>60</v>
      </c>
      <c r="D42" s="3">
        <v>12346.083000000001</v>
      </c>
      <c r="E42" s="3">
        <f>D42-D43</f>
        <v>7702.5520000000006</v>
      </c>
      <c r="F42" s="3">
        <f>E42/9814*100</f>
        <v>78.485347462808235</v>
      </c>
    </row>
    <row r="43" spans="1:12" x14ac:dyDescent="0.25">
      <c r="B43" s="1" t="s">
        <v>5</v>
      </c>
      <c r="D43" s="3">
        <v>4643.5309999999999</v>
      </c>
      <c r="E43" s="3"/>
      <c r="F43" s="3"/>
    </row>
    <row r="44" spans="1:12" x14ac:dyDescent="0.25">
      <c r="D44" s="3"/>
      <c r="E44" s="3"/>
      <c r="F44" s="3"/>
    </row>
    <row r="45" spans="1:12" x14ac:dyDescent="0.25">
      <c r="B45" s="11"/>
      <c r="D45" s="3" t="s">
        <v>24</v>
      </c>
      <c r="E45" s="3" t="s">
        <v>27</v>
      </c>
      <c r="F45" s="3" t="s">
        <v>26</v>
      </c>
    </row>
    <row r="46" spans="1:12" x14ac:dyDescent="0.25">
      <c r="A46" s="1">
        <v>3</v>
      </c>
      <c r="B46" s="1" t="s">
        <v>16</v>
      </c>
      <c r="C46" s="1">
        <v>10</v>
      </c>
      <c r="D46" s="3">
        <v>5948.1189999999997</v>
      </c>
      <c r="E46" s="3">
        <f>D46-D50</f>
        <v>3108.2479999999996</v>
      </c>
      <c r="F46" s="3">
        <f>E46/3108*100</f>
        <v>100.00797940797939</v>
      </c>
    </row>
    <row r="47" spans="1:12" x14ac:dyDescent="0.25">
      <c r="B47" s="1" t="s">
        <v>16</v>
      </c>
      <c r="C47" s="1">
        <v>60</v>
      </c>
      <c r="D47" s="3">
        <v>6773.9189999999999</v>
      </c>
      <c r="E47" s="3">
        <f>D47-D50</f>
        <v>3934.0479999999998</v>
      </c>
      <c r="F47" s="3">
        <f>E47/3934*100</f>
        <v>100.00122013218098</v>
      </c>
    </row>
    <row r="48" spans="1:12" x14ac:dyDescent="0.25">
      <c r="B48" s="1" t="s">
        <v>17</v>
      </c>
      <c r="C48" s="1">
        <v>10</v>
      </c>
      <c r="D48" s="3">
        <v>4822.3649999999998</v>
      </c>
      <c r="E48" s="3">
        <f>D48-D50</f>
        <v>1982.4939999999997</v>
      </c>
      <c r="F48" s="3">
        <f>E48/3108*100</f>
        <v>63.786808236808227</v>
      </c>
    </row>
    <row r="49" spans="2:6" x14ac:dyDescent="0.25">
      <c r="B49" s="1" t="s">
        <v>17</v>
      </c>
      <c r="C49" s="1">
        <v>60</v>
      </c>
      <c r="D49" s="3">
        <v>5903.9250000000002</v>
      </c>
      <c r="E49" s="3">
        <f>D49-D50</f>
        <v>3064.0540000000001</v>
      </c>
      <c r="F49" s="3">
        <f>E49/3934*100</f>
        <v>77.886476868327406</v>
      </c>
    </row>
    <row r="50" spans="2:6" x14ac:dyDescent="0.25">
      <c r="B50" s="1" t="s">
        <v>5</v>
      </c>
      <c r="D50" s="3">
        <v>2839.8710000000001</v>
      </c>
      <c r="E50" s="3"/>
      <c r="F50" s="3"/>
    </row>
  </sheetData>
  <pageMargins left="0.25" right="0.25" top="0.75" bottom="0.75" header="0.3" footer="0.3"/>
  <pageSetup paperSize="9" scale="5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"/>
  <sheetViews>
    <sheetView topLeftCell="F1" workbookViewId="0">
      <selection activeCell="E1" sqref="E1"/>
    </sheetView>
  </sheetViews>
  <sheetFormatPr defaultRowHeight="15" x14ac:dyDescent="0.25"/>
  <cols>
    <col min="1" max="1" width="10.7109375" style="1" bestFit="1" customWidth="1"/>
    <col min="2" max="2" width="9.140625" style="1"/>
    <col min="3" max="3" width="10.42578125" style="1" customWidth="1"/>
    <col min="4" max="4" width="13" style="1" customWidth="1"/>
    <col min="5" max="5" width="21.42578125" style="1" customWidth="1"/>
    <col min="6" max="6" width="1.85546875" style="1" customWidth="1"/>
    <col min="7" max="7" width="10.85546875" style="1" customWidth="1"/>
    <col min="8" max="8" width="14.140625" style="1" customWidth="1"/>
    <col min="9" max="9" width="20.5703125" style="1" customWidth="1"/>
    <col min="10" max="10" width="12.5703125" style="1" customWidth="1"/>
    <col min="11" max="11" width="9.5703125" style="1" bestFit="1" customWidth="1"/>
    <col min="12" max="12" width="2.42578125" style="1" customWidth="1"/>
    <col min="13" max="16384" width="9.140625" style="1"/>
  </cols>
  <sheetData>
    <row r="1" spans="1:19" x14ac:dyDescent="0.25">
      <c r="A1" s="9" t="s">
        <v>11</v>
      </c>
    </row>
    <row r="3" spans="1:19" x14ac:dyDescent="0.25">
      <c r="B3" s="1" t="s">
        <v>10</v>
      </c>
      <c r="C3" s="1" t="s">
        <v>4</v>
      </c>
      <c r="D3" s="1" t="s">
        <v>5</v>
      </c>
      <c r="E3" s="1" t="s">
        <v>6</v>
      </c>
      <c r="G3" s="1" t="s">
        <v>7</v>
      </c>
      <c r="H3" s="1" t="s">
        <v>5</v>
      </c>
      <c r="I3" s="1" t="s">
        <v>8</v>
      </c>
      <c r="J3" s="1" t="s">
        <v>9</v>
      </c>
      <c r="K3" s="1" t="s">
        <v>0</v>
      </c>
      <c r="M3" s="1" t="s">
        <v>10</v>
      </c>
      <c r="N3" s="1">
        <v>1</v>
      </c>
      <c r="O3" s="1">
        <v>2</v>
      </c>
      <c r="P3" s="1">
        <v>3</v>
      </c>
      <c r="Q3" s="1" t="s">
        <v>1</v>
      </c>
      <c r="R3" s="1" t="s">
        <v>2</v>
      </c>
      <c r="S3" s="1" t="s">
        <v>3</v>
      </c>
    </row>
    <row r="4" spans="1:19" x14ac:dyDescent="0.25">
      <c r="A4" s="8">
        <v>1</v>
      </c>
      <c r="B4" s="1">
        <v>5</v>
      </c>
      <c r="C4" s="3">
        <v>6831.8249999999998</v>
      </c>
      <c r="D4" s="3">
        <v>5709.6469999999999</v>
      </c>
      <c r="E4" s="3">
        <f>C4-D4</f>
        <v>1122.1779999999999</v>
      </c>
      <c r="F4" s="3"/>
      <c r="G4" s="3">
        <v>9559.6669999999995</v>
      </c>
      <c r="H4" s="3">
        <v>5709.6469999999999</v>
      </c>
      <c r="I4" s="3">
        <f>G4-H4</f>
        <v>3850.0199999999995</v>
      </c>
      <c r="J4" s="4">
        <f>E4/I4</f>
        <v>0.2914732910478387</v>
      </c>
      <c r="K4" s="2">
        <f>J4/0.2914*100</f>
        <v>100.02515135478336</v>
      </c>
      <c r="M4" s="1">
        <v>5</v>
      </c>
      <c r="N4" s="2">
        <f>K4</f>
        <v>100.02515135478336</v>
      </c>
      <c r="O4" s="2">
        <f>K8</f>
        <v>100.00059023282357</v>
      </c>
      <c r="P4" s="2">
        <f>K12</f>
        <v>100.00287847253126</v>
      </c>
      <c r="Q4" s="5">
        <f>AVERAGE(N4:P4)</f>
        <v>100.00954002004607</v>
      </c>
      <c r="R4" s="6">
        <f>STDEV(N4:P4)</f>
        <v>1.356813691889564E-2</v>
      </c>
      <c r="S4" s="4"/>
    </row>
    <row r="5" spans="1:19" x14ac:dyDescent="0.25">
      <c r="A5" s="8"/>
      <c r="B5" s="1">
        <v>30</v>
      </c>
      <c r="C5" s="3">
        <v>6051.3280000000004</v>
      </c>
      <c r="D5" s="3">
        <v>5709.6469999999999</v>
      </c>
      <c r="E5" s="3">
        <f t="shared" ref="E5:E6" si="0">C5-D5</f>
        <v>341.68100000000049</v>
      </c>
      <c r="F5" s="3"/>
      <c r="G5" s="3">
        <v>9172.2720000000008</v>
      </c>
      <c r="H5" s="3">
        <v>5709.6469999999999</v>
      </c>
      <c r="I5" s="3">
        <f t="shared" ref="I5:I6" si="1">G5-H5</f>
        <v>3462.6250000000009</v>
      </c>
      <c r="J5" s="4">
        <f t="shared" ref="J5:J6" si="2">E5/I5</f>
        <v>9.8676870871087799E-2</v>
      </c>
      <c r="K5" s="2">
        <f t="shared" ref="K5:K6" si="3">J5/0.2914*100</f>
        <v>33.86303049797111</v>
      </c>
      <c r="M5" s="1">
        <v>30</v>
      </c>
      <c r="N5" s="2">
        <f>K5</f>
        <v>33.86303049797111</v>
      </c>
      <c r="O5" s="2">
        <f>K9</f>
        <v>69.249711648412585</v>
      </c>
      <c r="P5" s="2">
        <f>K13</f>
        <v>86.838700966975168</v>
      </c>
      <c r="Q5" s="5">
        <f t="shared" ref="Q5:Q6" si="4">AVERAGE(N5:P5)</f>
        <v>63.317147704452957</v>
      </c>
      <c r="R5" s="6">
        <f t="shared" ref="R5:R6" si="5">STDEV(N5:P5)</f>
        <v>26.981510365841345</v>
      </c>
      <c r="S5" s="7">
        <f>TTEST(N4:P4,N5:P5,2,2)</f>
        <v>7.8051107693401886E-2</v>
      </c>
    </row>
    <row r="6" spans="1:19" x14ac:dyDescent="0.25">
      <c r="A6" s="8"/>
      <c r="B6" s="1">
        <v>60</v>
      </c>
      <c r="C6" s="3">
        <v>6187.5730000000003</v>
      </c>
      <c r="D6" s="3">
        <v>5709.6469999999999</v>
      </c>
      <c r="E6" s="3">
        <f t="shared" si="0"/>
        <v>477.92600000000039</v>
      </c>
      <c r="F6" s="3"/>
      <c r="G6" s="3">
        <v>9196.4429999999993</v>
      </c>
      <c r="H6" s="3">
        <v>5709.6469999999999</v>
      </c>
      <c r="I6" s="3">
        <f t="shared" si="1"/>
        <v>3486.7959999999994</v>
      </c>
      <c r="J6" s="4">
        <f t="shared" si="2"/>
        <v>0.13706738220417841</v>
      </c>
      <c r="K6" s="2">
        <f t="shared" si="3"/>
        <v>47.037536789354291</v>
      </c>
      <c r="M6" s="1">
        <v>60</v>
      </c>
      <c r="N6" s="2">
        <f>K6</f>
        <v>47.037536789354291</v>
      </c>
      <c r="O6" s="2">
        <f>K10</f>
        <v>69.894464667223758</v>
      </c>
      <c r="P6" s="2">
        <f>K14</f>
        <v>76.276104457696988</v>
      </c>
      <c r="Q6" s="5">
        <f t="shared" si="4"/>
        <v>64.402701971425017</v>
      </c>
      <c r="R6" s="6">
        <f t="shared" si="5"/>
        <v>15.373452863761232</v>
      </c>
      <c r="S6" s="7">
        <f>TTEST(N4:P4,N6:P6,2,2)</f>
        <v>1.5974767268165591E-2</v>
      </c>
    </row>
    <row r="7" spans="1:19" x14ac:dyDescent="0.25">
      <c r="A7" s="8"/>
      <c r="C7" s="3"/>
      <c r="D7" s="3"/>
      <c r="E7" s="3"/>
      <c r="F7" s="3"/>
      <c r="G7" s="3"/>
      <c r="H7" s="3"/>
      <c r="I7" s="3"/>
      <c r="J7" s="4"/>
      <c r="K7" s="2"/>
    </row>
    <row r="8" spans="1:19" x14ac:dyDescent="0.25">
      <c r="A8" s="8">
        <v>2</v>
      </c>
      <c r="B8" s="1">
        <v>5</v>
      </c>
      <c r="C8" s="3">
        <v>9040.3060000000005</v>
      </c>
      <c r="D8" s="3">
        <v>4734.2510000000002</v>
      </c>
      <c r="E8" s="3">
        <f>C8-D8</f>
        <v>4306.0550000000003</v>
      </c>
      <c r="F8" s="3"/>
      <c r="G8" s="3">
        <v>9376.3700000000008</v>
      </c>
      <c r="H8" s="3">
        <v>4734.2510000000002</v>
      </c>
      <c r="I8" s="3">
        <f>G8-H8</f>
        <v>4642.1190000000006</v>
      </c>
      <c r="J8" s="4">
        <f>E8/I8</f>
        <v>0.92760547499967139</v>
      </c>
      <c r="K8" s="2">
        <f>J8/0.9276*100</f>
        <v>100.00059023282357</v>
      </c>
    </row>
    <row r="9" spans="1:19" x14ac:dyDescent="0.25">
      <c r="A9" s="8"/>
      <c r="B9" s="1">
        <v>30</v>
      </c>
      <c r="C9" s="3">
        <v>7104.1360000000004</v>
      </c>
      <c r="D9" s="3">
        <v>4734.2510000000002</v>
      </c>
      <c r="E9" s="3">
        <f t="shared" ref="E9:E10" si="6">C9-D9</f>
        <v>2369.8850000000002</v>
      </c>
      <c r="F9" s="3"/>
      <c r="G9" s="3">
        <v>8423.59</v>
      </c>
      <c r="H9" s="3">
        <v>4734.2510000000002</v>
      </c>
      <c r="I9" s="3">
        <f t="shared" ref="I9:I10" si="7">G9-H9</f>
        <v>3689.3389999999999</v>
      </c>
      <c r="J9" s="4">
        <f>E9/I9</f>
        <v>0.6423603252506751</v>
      </c>
      <c r="K9" s="2">
        <f t="shared" ref="K9:K10" si="8">J9/0.9276*100</f>
        <v>69.249711648412585</v>
      </c>
    </row>
    <row r="10" spans="1:19" x14ac:dyDescent="0.25">
      <c r="A10" s="8"/>
      <c r="B10" s="1">
        <v>60</v>
      </c>
      <c r="C10" s="3">
        <v>6557.4229999999998</v>
      </c>
      <c r="D10" s="3">
        <v>4734.2510000000002</v>
      </c>
      <c r="E10" s="3">
        <f t="shared" si="6"/>
        <v>1823.1719999999996</v>
      </c>
      <c r="F10" s="3"/>
      <c r="G10" s="3">
        <v>7546.308</v>
      </c>
      <c r="H10" s="3">
        <v>4734.2510000000002</v>
      </c>
      <c r="I10" s="3">
        <f t="shared" si="7"/>
        <v>2812.0569999999998</v>
      </c>
      <c r="J10" s="4">
        <f>E10/I10</f>
        <v>0.64834105425316757</v>
      </c>
      <c r="K10" s="2">
        <f t="shared" si="8"/>
        <v>69.894464667223758</v>
      </c>
    </row>
    <row r="11" spans="1:19" x14ac:dyDescent="0.25">
      <c r="A11" s="8"/>
      <c r="C11" s="3"/>
      <c r="D11" s="3"/>
      <c r="E11" s="3"/>
      <c r="F11" s="3"/>
      <c r="G11" s="3"/>
      <c r="H11" s="3"/>
      <c r="I11" s="3"/>
      <c r="J11" s="4"/>
      <c r="K11" s="2"/>
    </row>
    <row r="12" spans="1:19" x14ac:dyDescent="0.25">
      <c r="A12" s="8">
        <v>3</v>
      </c>
      <c r="B12" s="1">
        <v>5</v>
      </c>
      <c r="C12" s="3">
        <v>9747.5580000000009</v>
      </c>
      <c r="D12" s="3">
        <v>4167.16</v>
      </c>
      <c r="E12" s="3">
        <f>C12-D12</f>
        <v>5580.398000000001</v>
      </c>
      <c r="F12" s="3"/>
      <c r="G12" s="3">
        <v>9345.5540000000001</v>
      </c>
      <c r="H12" s="3">
        <v>4167.16</v>
      </c>
      <c r="I12" s="3">
        <f>G12-H12</f>
        <v>5178.3940000000002</v>
      </c>
      <c r="J12" s="4">
        <f>E12/I12</f>
        <v>1.0776310184199969</v>
      </c>
      <c r="K12" s="2">
        <f>J12/1.0776*100</f>
        <v>100.00287847253126</v>
      </c>
    </row>
    <row r="13" spans="1:19" x14ac:dyDescent="0.25">
      <c r="B13" s="1">
        <v>30</v>
      </c>
      <c r="C13" s="3">
        <v>7106.9740000000002</v>
      </c>
      <c r="D13" s="3">
        <v>4167.16</v>
      </c>
      <c r="E13" s="3">
        <f>C13-D13</f>
        <v>2939.8140000000003</v>
      </c>
      <c r="F13" s="3"/>
      <c r="G13" s="3">
        <v>7308.7460000000001</v>
      </c>
      <c r="H13" s="3">
        <v>4167.16</v>
      </c>
      <c r="I13" s="3">
        <f>G13-H13</f>
        <v>3141.5860000000002</v>
      </c>
      <c r="J13" s="4">
        <f>E13/I13</f>
        <v>0.93577384162012434</v>
      </c>
      <c r="K13" s="2">
        <f t="shared" ref="K13:K14" si="9">J13/1.0776*100</f>
        <v>86.838700966975168</v>
      </c>
    </row>
    <row r="14" spans="1:19" x14ac:dyDescent="0.25">
      <c r="B14" s="1">
        <v>60</v>
      </c>
      <c r="C14" s="3">
        <v>6388.5959999999995</v>
      </c>
      <c r="D14" s="3">
        <v>4167.16</v>
      </c>
      <c r="E14" s="3">
        <f>C14-D14</f>
        <v>2221.4359999999997</v>
      </c>
      <c r="F14" s="3"/>
      <c r="G14" s="3">
        <v>6869.7969999999996</v>
      </c>
      <c r="H14" s="3">
        <v>4167.16</v>
      </c>
      <c r="I14" s="3">
        <f>G14-H14</f>
        <v>2702.6369999999997</v>
      </c>
      <c r="J14" s="4">
        <f>E14/I14</f>
        <v>0.82195130163614272</v>
      </c>
      <c r="K14" s="2">
        <f t="shared" si="9"/>
        <v>76.2761044576969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abSelected="1" topLeftCell="F1" workbookViewId="0">
      <selection activeCell="E1" sqref="E1"/>
    </sheetView>
  </sheetViews>
  <sheetFormatPr defaultRowHeight="15" x14ac:dyDescent="0.25"/>
  <cols>
    <col min="1" max="1" width="10.7109375" style="1" bestFit="1" customWidth="1"/>
    <col min="2" max="2" width="9.140625" style="1"/>
    <col min="3" max="3" width="10.42578125" style="1" customWidth="1"/>
    <col min="4" max="4" width="13" style="1" customWidth="1"/>
    <col min="5" max="5" width="21.42578125" style="1" customWidth="1"/>
    <col min="6" max="6" width="1.85546875" style="1" customWidth="1"/>
    <col min="7" max="7" width="10.85546875" style="1" customWidth="1"/>
    <col min="8" max="8" width="14.140625" style="1" customWidth="1"/>
    <col min="9" max="9" width="20.5703125" style="1" customWidth="1"/>
    <col min="10" max="10" width="12.5703125" style="1" customWidth="1"/>
    <col min="11" max="11" width="9.5703125" style="1" bestFit="1" customWidth="1"/>
    <col min="12" max="12" width="2.42578125" style="1" customWidth="1"/>
    <col min="13" max="16384" width="9.140625" style="1"/>
  </cols>
  <sheetData>
    <row r="1" spans="1:19" x14ac:dyDescent="0.25">
      <c r="A1" s="9" t="s">
        <v>12</v>
      </c>
    </row>
    <row r="3" spans="1:19" x14ac:dyDescent="0.25">
      <c r="B3" s="1" t="s">
        <v>10</v>
      </c>
      <c r="C3" s="1" t="s">
        <v>13</v>
      </c>
      <c r="D3" s="1" t="s">
        <v>5</v>
      </c>
      <c r="E3" s="1" t="s">
        <v>14</v>
      </c>
      <c r="G3" s="1" t="s">
        <v>7</v>
      </c>
      <c r="H3" s="1" t="s">
        <v>5</v>
      </c>
      <c r="I3" s="1" t="s">
        <v>8</v>
      </c>
      <c r="J3" s="1" t="s">
        <v>15</v>
      </c>
      <c r="K3" s="1" t="s">
        <v>0</v>
      </c>
      <c r="M3" s="1" t="s">
        <v>10</v>
      </c>
      <c r="N3" s="1">
        <v>1</v>
      </c>
      <c r="O3" s="1">
        <v>2</v>
      </c>
      <c r="P3" s="1">
        <v>3</v>
      </c>
      <c r="Q3" s="1" t="s">
        <v>1</v>
      </c>
      <c r="R3" s="1" t="s">
        <v>2</v>
      </c>
      <c r="S3" s="1" t="s">
        <v>3</v>
      </c>
    </row>
    <row r="4" spans="1:19" x14ac:dyDescent="0.25">
      <c r="A4" s="8">
        <v>1</v>
      </c>
      <c r="B4" s="3">
        <v>10</v>
      </c>
      <c r="C4" s="3">
        <v>3613.0819999999999</v>
      </c>
      <c r="D4" s="3">
        <v>2181.64</v>
      </c>
      <c r="E4" s="3">
        <f>C4-D4</f>
        <v>1431.442</v>
      </c>
      <c r="F4" s="3"/>
      <c r="G4" s="3">
        <v>3415.114</v>
      </c>
      <c r="H4" s="3">
        <v>2110.4470000000001</v>
      </c>
      <c r="I4" s="3">
        <f>G4-H4</f>
        <v>1304.6669999999999</v>
      </c>
      <c r="J4" s="4">
        <f>E4/I4</f>
        <v>1.0971703890724607</v>
      </c>
      <c r="K4" s="2">
        <f>J4/1.097*100</f>
        <v>100.01553227643217</v>
      </c>
      <c r="M4" s="1">
        <v>10</v>
      </c>
      <c r="N4" s="2">
        <f>K4</f>
        <v>100.01553227643217</v>
      </c>
      <c r="O4" s="2">
        <f>K7</f>
        <v>100.01574396664054</v>
      </c>
      <c r="P4" s="2">
        <f>K10</f>
        <v>99.982122435796342</v>
      </c>
      <c r="Q4" s="5">
        <f>AVERAGE(N4:P4)</f>
        <v>100.00446622628969</v>
      </c>
      <c r="R4" s="6">
        <f>STDEV(N4:P4)</f>
        <v>1.9350579665577582E-2</v>
      </c>
      <c r="S4" s="4"/>
    </row>
    <row r="5" spans="1:19" x14ac:dyDescent="0.25">
      <c r="A5" s="8"/>
      <c r="B5" s="3">
        <v>60</v>
      </c>
      <c r="C5" s="3">
        <v>2532.395</v>
      </c>
      <c r="D5" s="3">
        <v>2181.64</v>
      </c>
      <c r="E5" s="3">
        <f>C5-D5</f>
        <v>350.75500000000011</v>
      </c>
      <c r="F5" s="3"/>
      <c r="G5" s="3">
        <v>2748.5529999999999</v>
      </c>
      <c r="H5" s="3">
        <v>2110.4470000000001</v>
      </c>
      <c r="I5" s="3">
        <f>G5-H5</f>
        <v>638.10599999999977</v>
      </c>
      <c r="J5" s="4">
        <f>E5/I5</f>
        <v>0.54968140089577633</v>
      </c>
      <c r="K5" s="2">
        <f>J5/1.097*100</f>
        <v>50.107693791775418</v>
      </c>
      <c r="M5" s="1">
        <v>60</v>
      </c>
      <c r="N5" s="2">
        <f>K5</f>
        <v>50.107693791775418</v>
      </c>
      <c r="O5" s="2">
        <f>K8</f>
        <v>23.94864243669096</v>
      </c>
      <c r="P5" s="2">
        <f>K11</f>
        <v>57.100684881337571</v>
      </c>
      <c r="Q5" s="5">
        <f>AVERAGE(N5:P5)</f>
        <v>43.719007036601319</v>
      </c>
      <c r="R5" s="6">
        <f>STDEV(N5:P5)</f>
        <v>17.475009825597095</v>
      </c>
      <c r="S5" s="7">
        <f>TTEST(N4:P4,N5:P5,2,2)</f>
        <v>5.0612239388727305E-3</v>
      </c>
    </row>
    <row r="6" spans="1:19" x14ac:dyDescent="0.25">
      <c r="A6" s="8"/>
      <c r="B6" s="3"/>
      <c r="C6" s="3"/>
      <c r="D6" s="3"/>
      <c r="E6" s="3"/>
      <c r="F6" s="3"/>
      <c r="G6" s="3"/>
      <c r="H6" s="3"/>
      <c r="I6" s="3"/>
    </row>
    <row r="7" spans="1:19" x14ac:dyDescent="0.25">
      <c r="A7" s="8">
        <v>2</v>
      </c>
      <c r="B7" s="3">
        <v>10</v>
      </c>
      <c r="C7" s="3">
        <v>3410.7849999999999</v>
      </c>
      <c r="D7" s="3">
        <v>2157.3330000000001</v>
      </c>
      <c r="E7" s="3">
        <f>C7-D7</f>
        <v>1253.4519999999998</v>
      </c>
      <c r="F7" s="3"/>
      <c r="G7" s="3">
        <v>3583.0909999999999</v>
      </c>
      <c r="H7" s="3">
        <v>2266.6469999999999</v>
      </c>
      <c r="I7" s="3">
        <f>G7-H7</f>
        <v>1316.444</v>
      </c>
      <c r="J7" s="4">
        <f>E7/I7</f>
        <v>0.95214988256241806</v>
      </c>
      <c r="K7" s="2">
        <f>J7/0.952*100</f>
        <v>100.01574396664054</v>
      </c>
    </row>
    <row r="8" spans="1:19" x14ac:dyDescent="0.25">
      <c r="A8" s="8"/>
      <c r="B8" s="3">
        <v>60</v>
      </c>
      <c r="C8" s="3">
        <v>2435.8069999999998</v>
      </c>
      <c r="D8" s="3">
        <v>2157.3330000000001</v>
      </c>
      <c r="E8" s="3">
        <f>C8-D8</f>
        <v>278.47399999999971</v>
      </c>
      <c r="F8" s="3"/>
      <c r="G8" s="3">
        <v>3488.0720000000001</v>
      </c>
      <c r="H8" s="3">
        <v>2266.6469999999999</v>
      </c>
      <c r="I8" s="3">
        <f>G8-H8</f>
        <v>1221.4250000000002</v>
      </c>
      <c r="J8" s="4">
        <f>E8/I8</f>
        <v>0.22799107599729795</v>
      </c>
      <c r="K8" s="2">
        <f>J8/0.952*100</f>
        <v>23.94864243669096</v>
      </c>
    </row>
    <row r="9" spans="1:19" x14ac:dyDescent="0.25">
      <c r="A9" s="8"/>
      <c r="B9" s="3"/>
      <c r="C9" s="3"/>
      <c r="D9" s="3"/>
      <c r="E9" s="3"/>
      <c r="F9" s="3"/>
      <c r="G9" s="3"/>
      <c r="H9" s="3"/>
      <c r="I9" s="3"/>
      <c r="J9" s="4"/>
      <c r="K9" s="2"/>
    </row>
    <row r="10" spans="1:19" x14ac:dyDescent="0.25">
      <c r="A10" s="8">
        <v>3</v>
      </c>
      <c r="B10" s="3">
        <v>10</v>
      </c>
      <c r="C10" s="3">
        <v>7353.6940000000004</v>
      </c>
      <c r="D10" s="3">
        <v>4458.5039999999999</v>
      </c>
      <c r="E10" s="3">
        <f>C10-D10</f>
        <v>2895.1900000000005</v>
      </c>
      <c r="F10" s="3"/>
      <c r="G10" s="3">
        <v>10818.888000000001</v>
      </c>
      <c r="H10" s="3">
        <v>4748.2219999999998</v>
      </c>
      <c r="I10" s="3">
        <f>G10-H10</f>
        <v>6070.6660000000011</v>
      </c>
      <c r="J10" s="4">
        <f>E10/I10</f>
        <v>0.47691472401874851</v>
      </c>
      <c r="K10" s="2">
        <f>J10/0.477*100</f>
        <v>99.982122435796342</v>
      </c>
    </row>
    <row r="11" spans="1:19" x14ac:dyDescent="0.25">
      <c r="B11" s="3">
        <v>60</v>
      </c>
      <c r="C11" s="3">
        <v>5214.3590000000004</v>
      </c>
      <c r="D11" s="3">
        <v>4458.5039999999999</v>
      </c>
      <c r="E11" s="3">
        <f>C11-D11</f>
        <v>755.85500000000047</v>
      </c>
      <c r="F11" s="3"/>
      <c r="G11" s="3">
        <v>7523.3230000000003</v>
      </c>
      <c r="H11" s="3">
        <v>4748.2219999999998</v>
      </c>
      <c r="I11" s="3">
        <f>G11-H11</f>
        <v>2775.1010000000006</v>
      </c>
      <c r="J11" s="4">
        <f>E11/I11</f>
        <v>0.27237026688398019</v>
      </c>
      <c r="K11" s="2">
        <f>J11/0.477*100</f>
        <v>57.1006848813375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mtDNA BN-PAGE (Fig 4)</vt:lpstr>
      <vt:lpstr>mtDNA 2D PAGE (Fig 5)</vt:lpstr>
      <vt:lpstr>NDUFA9 Import (Fig 6)</vt:lpstr>
      <vt:lpstr>COX6A Import (Fig 7)</vt:lpstr>
      <vt:lpstr>MCAD Import TX-100 (Fig 8)</vt:lpstr>
      <vt:lpstr>MCAD Import DIG (Fig 8)</vt:lpstr>
      <vt:lpstr>'COX6A Import (Fig 7)'!Print_Area</vt:lpstr>
    </vt:vector>
  </TitlesOfParts>
  <Company>Monash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McKenzie</dc:creator>
  <cp:lastModifiedBy>Matthew McKenzie</cp:lastModifiedBy>
  <dcterms:created xsi:type="dcterms:W3CDTF">2017-07-31T06:31:09Z</dcterms:created>
  <dcterms:modified xsi:type="dcterms:W3CDTF">2017-10-26T22:43:13Z</dcterms:modified>
</cp:coreProperties>
</file>